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drawings/drawing3.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5" rupBuild="23613"/>
  <workbookPr showInkAnnotation="0" autoCompressPictures="0"/>
  <bookViews>
    <workbookView xWindow="1620" yWindow="0" windowWidth="25360" windowHeight="15820" tabRatio="500" activeTab="1"/>
  </bookViews>
  <sheets>
    <sheet name="TableS1" sheetId="2" r:id="rId1"/>
    <sheet name="TableS2" sheetId="3" r:id="rId2"/>
    <sheet name="Table S3" sheetId="4" r:id="rId3"/>
  </sheets>
  <calcPr calcId="140000" iterateCount="1" concurrentCalc="0"/>
  <extLst>
    <ext xmlns:mx="http://schemas.microsoft.com/office/mac/excel/2008/main" uri="{7523E5D3-25F3-A5E0-1632-64F254C22452}">
      <mx:ArchID Flags="2"/>
    </ext>
  </extLst>
</workbook>
</file>

<file path=xl/calcChain.xml><?xml version="1.0" encoding="utf-8"?>
<calcChain xmlns="http://schemas.openxmlformats.org/spreadsheetml/2006/main">
  <c r="C7" i="2" l="1"/>
  <c r="D7" i="2"/>
  <c r="C4" i="2"/>
  <c r="D4" i="2"/>
  <c r="E4" i="2"/>
  <c r="F4" i="2"/>
  <c r="G4" i="2"/>
</calcChain>
</file>

<file path=xl/sharedStrings.xml><?xml version="1.0" encoding="utf-8"?>
<sst xmlns="http://schemas.openxmlformats.org/spreadsheetml/2006/main" count="1185" uniqueCount="451">
  <si>
    <t>MIN6-1</t>
  </si>
  <si>
    <t>MIN6-2</t>
  </si>
  <si>
    <t>MIN6-3</t>
  </si>
  <si>
    <t>TruSeq</t>
  </si>
  <si>
    <t>HiSeq</t>
  </si>
  <si>
    <t>Species</t>
  </si>
  <si>
    <t>Mouse</t>
  </si>
  <si>
    <t>Human</t>
  </si>
  <si>
    <t>Cell-type</t>
  </si>
  <si>
    <t>Insulinoma</t>
  </si>
  <si>
    <t>Beta cells</t>
  </si>
  <si>
    <t>260/280</t>
  </si>
  <si>
    <t>260/230</t>
  </si>
  <si>
    <t>RIN</t>
  </si>
  <si>
    <t>rRNA ratio</t>
  </si>
  <si>
    <t>SRR873401</t>
  </si>
  <si>
    <t>SRR873410</t>
  </si>
  <si>
    <t>SRR873381</t>
  </si>
  <si>
    <t>Whole islets</t>
  </si>
  <si>
    <t>UNC</t>
  </si>
  <si>
    <t>GEO</t>
  </si>
  <si>
    <t>Total Reads</t>
  </si>
  <si>
    <t>Reads &lt; 14</t>
  </si>
  <si>
    <t>% too short to process</t>
  </si>
  <si>
    <t>Number exact matches</t>
  </si>
  <si>
    <t>% exact matches</t>
  </si>
  <si>
    <t>Number reads mapped</t>
  </si>
  <si>
    <t>% processed reads mapped</t>
  </si>
  <si>
    <t>Number reads mapping to annotated miRNA loci</t>
  </si>
  <si>
    <t>% mapped reads mapping to miRNAs</t>
  </si>
  <si>
    <t>Expression</t>
  </si>
  <si>
    <t>rank</t>
  </si>
  <si>
    <t>%NTA</t>
  </si>
  <si>
    <t>mir-375-3p</t>
  </si>
  <si>
    <t>mir-375</t>
  </si>
  <si>
    <t>mir-27b-3p</t>
  </si>
  <si>
    <t>mir-148a-3p</t>
  </si>
  <si>
    <t>mir-192-5p</t>
  </si>
  <si>
    <t>mir-127-3p</t>
  </si>
  <si>
    <t>mir-22-3p</t>
  </si>
  <si>
    <t>mir-26a-2-5p</t>
  </si>
  <si>
    <t>mir-26a-1-5p</t>
  </si>
  <si>
    <t>let-7f-2-5p</t>
  </si>
  <si>
    <t>mir-182-5p</t>
  </si>
  <si>
    <t>let-7f-1-5p</t>
  </si>
  <si>
    <t>mir-141-3p</t>
  </si>
  <si>
    <t>mir-192-5p_+_1</t>
  </si>
  <si>
    <t>mir-30d-5p</t>
  </si>
  <si>
    <t>let-7i-5p</t>
  </si>
  <si>
    <t>mir-191-5p</t>
  </si>
  <si>
    <t>let-7g-5p</t>
  </si>
  <si>
    <t>mir-375-3p_-_1</t>
  </si>
  <si>
    <t>mir-375_-_1</t>
  </si>
  <si>
    <t>mir-21-5p</t>
  </si>
  <si>
    <t>let-7a-2-5p</t>
  </si>
  <si>
    <t>let-7a-1-5p</t>
  </si>
  <si>
    <t>let-7a-3-5p</t>
  </si>
  <si>
    <t>mir-375-3p_+_1</t>
  </si>
  <si>
    <t>mir-375_+_1</t>
  </si>
  <si>
    <t>mir-125a-5p</t>
  </si>
  <si>
    <t>mir-181a-1-5p</t>
  </si>
  <si>
    <t>mir-181a-2-5p</t>
  </si>
  <si>
    <t>mir-186-5p</t>
  </si>
  <si>
    <t>mir-92b-3p</t>
  </si>
  <si>
    <t>mir-410-3p</t>
  </si>
  <si>
    <t>mir-410</t>
  </si>
  <si>
    <t>let-7b-5p</t>
  </si>
  <si>
    <t>mir-151-3p</t>
  </si>
  <si>
    <t>mir-151a-3p</t>
  </si>
  <si>
    <t>mir-204-5p</t>
  </si>
  <si>
    <t>let-7e-5p</t>
  </si>
  <si>
    <t>mir-26b-5p</t>
  </si>
  <si>
    <t>mir-92a-1-3p</t>
  </si>
  <si>
    <t>mir-30a-5p</t>
  </si>
  <si>
    <t>mir-136-3p_-_1</t>
  </si>
  <si>
    <t>mir-136-3p</t>
  </si>
  <si>
    <t>mir-92a-2-3p</t>
  </si>
  <si>
    <t>mir-200b-3p</t>
  </si>
  <si>
    <t>mir-99b-5p</t>
  </si>
  <si>
    <t>mir-423-5p</t>
  </si>
  <si>
    <t>mir-143-3p</t>
  </si>
  <si>
    <t>mir-221-3p</t>
  </si>
  <si>
    <t>mir-381-3p</t>
  </si>
  <si>
    <t>mir-381</t>
  </si>
  <si>
    <t>mir-29a-3p</t>
  </si>
  <si>
    <t>mir-30e-5p</t>
  </si>
  <si>
    <t>mir-98-5p</t>
  </si>
  <si>
    <t>mir-98</t>
  </si>
  <si>
    <t>mir-181c-5p</t>
  </si>
  <si>
    <t>mir-29c-3p</t>
  </si>
  <si>
    <t>mir-103-2-3p</t>
  </si>
  <si>
    <t>mir-103a-2-3p</t>
  </si>
  <si>
    <t>mir-103-1-3p</t>
  </si>
  <si>
    <t>mir-103a-1-3p</t>
  </si>
  <si>
    <t>mir-423-3p</t>
  </si>
  <si>
    <t>mir-101a-3p</t>
  </si>
  <si>
    <t>mir-101-2-3p</t>
  </si>
  <si>
    <t>NF:mir-432-5p</t>
  </si>
  <si>
    <t>mir-432-5p</t>
  </si>
  <si>
    <t>mir-409-3p</t>
  </si>
  <si>
    <t>NF:mir-889</t>
  </si>
  <si>
    <t>mir-889</t>
  </si>
  <si>
    <t>mir-101-1-3p</t>
  </si>
  <si>
    <t>mir-200a-3p</t>
  </si>
  <si>
    <t>mir-28-3p</t>
  </si>
  <si>
    <t>mir-101a-3p_-_1</t>
  </si>
  <si>
    <t>mir-101-2-3p_-_1</t>
  </si>
  <si>
    <t>mir-101-1-3p_-_1</t>
  </si>
  <si>
    <t>NF:mir-429</t>
  </si>
  <si>
    <t>mir-429</t>
  </si>
  <si>
    <t>mir-10a-5p</t>
  </si>
  <si>
    <t>mir-148b-3p</t>
  </si>
  <si>
    <t>mir-25-3p</t>
  </si>
  <si>
    <t>mir-654-3p</t>
  </si>
  <si>
    <t>mir-340-5p</t>
  </si>
  <si>
    <t>mir-16-1-5p</t>
  </si>
  <si>
    <t>mir-16-2-5p</t>
  </si>
  <si>
    <t>mir-183-5p</t>
  </si>
  <si>
    <t>mir-30b-5p</t>
  </si>
  <si>
    <t>mir-411-5p</t>
  </si>
  <si>
    <t>mir-151-5p</t>
  </si>
  <si>
    <t>mir-151a-5p</t>
  </si>
  <si>
    <t>mir-194-2-5p</t>
  </si>
  <si>
    <t>mir-409-3p_-_1</t>
  </si>
  <si>
    <t>mir-222-3p</t>
  </si>
  <si>
    <t>mir-744-5p</t>
  </si>
  <si>
    <t>mir-23b-3p</t>
  </si>
  <si>
    <t>mir-411-5p_-_1</t>
  </si>
  <si>
    <t>mir-194-1-5p</t>
  </si>
  <si>
    <t>mir-301a-3p</t>
  </si>
  <si>
    <t>mir-487b-3p</t>
  </si>
  <si>
    <t>mir-487b</t>
  </si>
  <si>
    <t>let-7d-5p</t>
  </si>
  <si>
    <t>mir-148a-5p</t>
  </si>
  <si>
    <t>mir-183-5p_+_1</t>
  </si>
  <si>
    <t>mir-146b-5p</t>
  </si>
  <si>
    <t>mir-320-3p</t>
  </si>
  <si>
    <t>mir-320a</t>
  </si>
  <si>
    <t>mir-27a-3p</t>
  </si>
  <si>
    <t>mir-151-3p_-_2</t>
  </si>
  <si>
    <t>mir-151a-3p_-_2</t>
  </si>
  <si>
    <t>mir-136-5p</t>
  </si>
  <si>
    <t>mir-132-3p</t>
  </si>
  <si>
    <t>mir-184-3p</t>
  </si>
  <si>
    <t>mir-184</t>
  </si>
  <si>
    <t>mir-125b-2-5p</t>
  </si>
  <si>
    <t>mir-125b-1-5p</t>
  </si>
  <si>
    <t>NF:mir-1468</t>
  </si>
  <si>
    <t>mir-1468</t>
  </si>
  <si>
    <t>mir-338-3p</t>
  </si>
  <si>
    <t>mir-200c-3p</t>
  </si>
  <si>
    <t>let-7c-2-5p</t>
  </si>
  <si>
    <t>let-7c</t>
  </si>
  <si>
    <t>let-7c-1-5p</t>
  </si>
  <si>
    <t>mir-10b-5p</t>
  </si>
  <si>
    <t>NF:mir-769-5p</t>
  </si>
  <si>
    <t>mir-769-5p</t>
  </si>
  <si>
    <t>mir-130b-3p</t>
  </si>
  <si>
    <t>mir-10a-5p_+_1</t>
  </si>
  <si>
    <t>mir-134-5p</t>
  </si>
  <si>
    <t>mir-134</t>
  </si>
  <si>
    <t>mir-27b-3p_-_1</t>
  </si>
  <si>
    <t>mir-153-3p</t>
  </si>
  <si>
    <t>mir-153-1</t>
  </si>
  <si>
    <t>mir-153-2</t>
  </si>
  <si>
    <t>mir-15a-5p</t>
  </si>
  <si>
    <t>mir-126-5p</t>
  </si>
  <si>
    <t>mir-423-3p_-_1</t>
  </si>
  <si>
    <t>NF:mir-1307-5p</t>
  </si>
  <si>
    <t>mir-1307-5p</t>
  </si>
  <si>
    <t>mir-129-1-5p</t>
  </si>
  <si>
    <t>mir-129-2-5p</t>
  </si>
  <si>
    <t>mir-136-3p_+_1</t>
  </si>
  <si>
    <t>mir-335-5p</t>
  </si>
  <si>
    <t>mir-29a-3p_-_1</t>
  </si>
  <si>
    <t>mir-28-5p</t>
  </si>
  <si>
    <t>mir-24-1-3p</t>
  </si>
  <si>
    <t>mir-24-2-3p</t>
  </si>
  <si>
    <t>mir-107-3p</t>
  </si>
  <si>
    <t>mir-107</t>
  </si>
  <si>
    <t>NF:mir-660-5p</t>
  </si>
  <si>
    <t>mir-660-5p</t>
  </si>
  <si>
    <t>mir-1224-5p</t>
  </si>
  <si>
    <t>mir-30e-3p</t>
  </si>
  <si>
    <t>mir-361-5p</t>
  </si>
  <si>
    <t>mir-181b-2-5p</t>
  </si>
  <si>
    <t>mir-532-5p</t>
  </si>
  <si>
    <t>mir-30c-1-5p</t>
  </si>
  <si>
    <t>mir-30c-2-5p</t>
  </si>
  <si>
    <t>mir-181b-1-5p</t>
  </si>
  <si>
    <t>mir-486-5p</t>
  </si>
  <si>
    <t>mir-191-5p_+_1</t>
  </si>
  <si>
    <t>mir-128-1-3p</t>
  </si>
  <si>
    <t>mir-128-1</t>
  </si>
  <si>
    <t>mir-421-3p</t>
  </si>
  <si>
    <t>mir-421</t>
  </si>
  <si>
    <t>mir-30e-5p_+_1</t>
  </si>
  <si>
    <t>mir-129-2-3p</t>
  </si>
  <si>
    <t>mir-21-3p</t>
  </si>
  <si>
    <t>mir-345-5p</t>
  </si>
  <si>
    <t>mir-128-2</t>
  </si>
  <si>
    <t>mir-128-2-3p</t>
  </si>
  <si>
    <t>mir-369-3p</t>
  </si>
  <si>
    <t>mir-455-5p</t>
  </si>
  <si>
    <t>mir-484</t>
  </si>
  <si>
    <t>mir-140-3p_+_1</t>
  </si>
  <si>
    <t>mir-141-5p</t>
  </si>
  <si>
    <t>mir-328-3p</t>
  </si>
  <si>
    <t>mir-328</t>
  </si>
  <si>
    <t>mir-7a-1-5p</t>
  </si>
  <si>
    <t>mir-7-2-5p</t>
  </si>
  <si>
    <t>mir-7a-2-5p</t>
  </si>
  <si>
    <t>mir-23a-3p</t>
  </si>
  <si>
    <t>mir-378-3p</t>
  </si>
  <si>
    <t>mir-378a-3p</t>
  </si>
  <si>
    <t>mir-127-3p_-_1</t>
  </si>
  <si>
    <t>let-7d-3p</t>
  </si>
  <si>
    <t>mir-342-3p</t>
  </si>
  <si>
    <t>mir-93-5p</t>
  </si>
  <si>
    <t>mir-152-3p</t>
  </si>
  <si>
    <t>mir-152</t>
  </si>
  <si>
    <t>mir-671-3p</t>
  </si>
  <si>
    <t>mir-210-3p</t>
  </si>
  <si>
    <t>mir-210</t>
  </si>
  <si>
    <t>mir-130b-5p</t>
  </si>
  <si>
    <t>mir-425-5p</t>
  </si>
  <si>
    <t>mir-106b-3p</t>
  </si>
  <si>
    <t>mir-129-1-3p</t>
  </si>
  <si>
    <t>mir-140-3p</t>
  </si>
  <si>
    <t>mir-96-5p</t>
  </si>
  <si>
    <t>mir-10b-5p_+_1</t>
  </si>
  <si>
    <t>mir-331-3p</t>
  </si>
  <si>
    <t>mir-130a-3p</t>
  </si>
  <si>
    <t>mir-15b-5p</t>
  </si>
  <si>
    <t>mir-106b-5p</t>
  </si>
  <si>
    <t>mir-149-5p</t>
  </si>
  <si>
    <t>mir-181a-1-3p</t>
  </si>
  <si>
    <t>mir-126-3p</t>
  </si>
  <si>
    <t>mir-212-5p</t>
  </si>
  <si>
    <t>mir-199a-2-3p</t>
  </si>
  <si>
    <t>mir-199a-1-3p</t>
  </si>
  <si>
    <t>mir-199b-3p</t>
  </si>
  <si>
    <t>mir-340-3p</t>
  </si>
  <si>
    <t>mir-497-5p</t>
  </si>
  <si>
    <t>mir-431-5p</t>
  </si>
  <si>
    <t>mir-501-3p</t>
  </si>
  <si>
    <t>mir-541-5p</t>
  </si>
  <si>
    <t>mir-210-3p_-_1</t>
  </si>
  <si>
    <t>mir-210_-_1</t>
  </si>
  <si>
    <t>mir-409-5p</t>
  </si>
  <si>
    <t>mir-488-3p</t>
  </si>
  <si>
    <t>mir-483-3p</t>
  </si>
  <si>
    <t>mir-434-3p</t>
  </si>
  <si>
    <t>NF:mir-434-3p</t>
  </si>
  <si>
    <t>mir-872-5p</t>
  </si>
  <si>
    <t>NF:mir-872-5p</t>
  </si>
  <si>
    <t>mir-871-3p</t>
  </si>
  <si>
    <t>NF:mir-871-3p</t>
  </si>
  <si>
    <t>mir-470-5p</t>
  </si>
  <si>
    <t>NF:mir-470-5p</t>
  </si>
  <si>
    <t>mir-429-3p</t>
  </si>
  <si>
    <t>NF:mir-429-3p</t>
  </si>
  <si>
    <t>mir-872-3p</t>
  </si>
  <si>
    <t>NF:mir-872-3p</t>
  </si>
  <si>
    <t>mir-138-1-5p</t>
  </si>
  <si>
    <t>mir-5099_-_2</t>
  </si>
  <si>
    <t>NF:mir-5099_-_2</t>
  </si>
  <si>
    <t>mir-138-2-5p</t>
  </si>
  <si>
    <t>mir-483-3p_+_1</t>
  </si>
  <si>
    <t>mir-434-5p</t>
  </si>
  <si>
    <t>NF:mir-434-5p</t>
  </si>
  <si>
    <t>mir-301b-3p</t>
  </si>
  <si>
    <t>NF:mir-301b-3p</t>
  </si>
  <si>
    <t>mir-300-3p</t>
  </si>
  <si>
    <t>NF:mir-300-3p</t>
  </si>
  <si>
    <t>mir-383-5p</t>
  </si>
  <si>
    <t>NF:mir-383-5p</t>
  </si>
  <si>
    <t>mir-101b-3p_-_1</t>
  </si>
  <si>
    <t>NF:mir-101b-3p_-_1</t>
  </si>
  <si>
    <t>mir-210-5p</t>
  </si>
  <si>
    <t>NF:mir-210-5p</t>
  </si>
  <si>
    <t>mir-879-5p</t>
  </si>
  <si>
    <t>NF:mir-879-5p</t>
  </si>
  <si>
    <t>mir-700-5p</t>
  </si>
  <si>
    <t>NF:mir-700-5p</t>
  </si>
  <si>
    <t>mir-384-5p</t>
  </si>
  <si>
    <t>NF:mir-384-5p</t>
  </si>
  <si>
    <t>mir-341-3p</t>
  </si>
  <si>
    <t>NF:mir-341-3p</t>
  </si>
  <si>
    <t>mir-540-3p</t>
  </si>
  <si>
    <t>NF:mir-540-3p</t>
  </si>
  <si>
    <t>mir-741-3p</t>
  </si>
  <si>
    <t>NF:mir-741-3p</t>
  </si>
  <si>
    <t>mir-7b-5p</t>
  </si>
  <si>
    <t>NF:mir-7b-5p</t>
  </si>
  <si>
    <t>mir-7a-2-3p</t>
  </si>
  <si>
    <t>NF:mir-7a-2-3p</t>
  </si>
  <si>
    <t>mir-673-5p</t>
  </si>
  <si>
    <t>NF:mir-673-5p</t>
  </si>
  <si>
    <t>mir-101b-3p</t>
  </si>
  <si>
    <t>NF:mir-101b-3p</t>
  </si>
  <si>
    <t>mir-1839-5p</t>
  </si>
  <si>
    <t>NF:mir-1839-5p</t>
  </si>
  <si>
    <t>mir-465c-1-5p</t>
  </si>
  <si>
    <t>NF:mir-465c-1-5p</t>
  </si>
  <si>
    <t>mir-465c-2-5p</t>
  </si>
  <si>
    <t>NF:mir-465c-2-5p</t>
  </si>
  <si>
    <t>mouse miR name</t>
  </si>
  <si>
    <t>human miR name</t>
  </si>
  <si>
    <t/>
  </si>
  <si>
    <t>Primary human beta cells</t>
  </si>
  <si>
    <t>Primary human islets</t>
  </si>
  <si>
    <t>MIN6</t>
  </si>
  <si>
    <t>Human beta cell</t>
  </si>
  <si>
    <t>Average expression</t>
  </si>
  <si>
    <t>StDev (expression)</t>
  </si>
  <si>
    <t>Library preparation</t>
  </si>
  <si>
    <t>Sequencing platform</t>
  </si>
  <si>
    <t>Reads with no adapter found</t>
  </si>
  <si>
    <t>% trimmed reads &gt;=14</t>
  </si>
  <si>
    <t>% reads with no adapter</t>
  </si>
  <si>
    <t>3'-adapter trimmed reads &gt;= 14</t>
  </si>
  <si>
    <t>miR-29abcd</t>
  </si>
  <si>
    <t>let-7/98/4458/4500</t>
  </si>
  <si>
    <t>miR-194</t>
  </si>
  <si>
    <t>miR-26ab/1297/4465</t>
  </si>
  <si>
    <t>miR-375-1</t>
  </si>
  <si>
    <t>miR-191</t>
  </si>
  <si>
    <t>ANKRD55</t>
  </si>
  <si>
    <t>miR-487b</t>
  </si>
  <si>
    <t>miR-375+1</t>
  </si>
  <si>
    <t>miR-183-5p+1</t>
  </si>
  <si>
    <t>miR-183</t>
  </si>
  <si>
    <t>miR-148ab-3p/152</t>
  </si>
  <si>
    <t>miR-21/590-5p</t>
  </si>
  <si>
    <t>miR-129-5p/129ab-5p</t>
  </si>
  <si>
    <t>miR-136-3p</t>
  </si>
  <si>
    <t>miR-411-5p-1</t>
  </si>
  <si>
    <t>miR-181abcd/4262</t>
  </si>
  <si>
    <t>miR-153</t>
  </si>
  <si>
    <t>miR-146ac/146b-5p</t>
  </si>
  <si>
    <t>miR-132/212/212-3p</t>
  </si>
  <si>
    <t>miR-338/338-3p</t>
  </si>
  <si>
    <t>miR-10abc/10a-5p</t>
  </si>
  <si>
    <t>miR-375</t>
  </si>
  <si>
    <t>miR-30abcdef/30abe-5p/384-5p</t>
  </si>
  <si>
    <t>EIF2AK3</t>
  </si>
  <si>
    <t>miR-10a-5p+1</t>
  </si>
  <si>
    <t>miR-182</t>
  </si>
  <si>
    <t>miR-103a/107/107ab</t>
  </si>
  <si>
    <t>miR-204/204b/211</t>
  </si>
  <si>
    <t>miR-200bc/429/548a</t>
  </si>
  <si>
    <t>miR-186</t>
  </si>
  <si>
    <t>miR-141/200a</t>
  </si>
  <si>
    <t>miR-148a-5p</t>
  </si>
  <si>
    <t>miR-192/215</t>
  </si>
  <si>
    <t>miR-221/222/222ab/1928</t>
  </si>
  <si>
    <t>miR-25/32/92abc/363/363-3p/367</t>
  </si>
  <si>
    <t>HADH</t>
  </si>
  <si>
    <t>miR-300/381/539-3p</t>
  </si>
  <si>
    <t>miR-28-3p</t>
  </si>
  <si>
    <t>miR-432</t>
  </si>
  <si>
    <t>miR-410/344de/344b-1-3p</t>
  </si>
  <si>
    <t>miR-27b-3p-1</t>
  </si>
  <si>
    <t>HNF1B</t>
  </si>
  <si>
    <t>miR-340-5p</t>
  </si>
  <si>
    <t>miR-101/101ab</t>
  </si>
  <si>
    <t>miR-411</t>
  </si>
  <si>
    <t>miR-143/1721/4770</t>
  </si>
  <si>
    <t>miR-27abc/27a-3p</t>
  </si>
  <si>
    <t>IRS1</t>
  </si>
  <si>
    <t>miR-101-3p-1</t>
  </si>
  <si>
    <t>miR-192-5p+1</t>
  </si>
  <si>
    <t>JAZF1</t>
  </si>
  <si>
    <t>miR-151a-3p-2</t>
  </si>
  <si>
    <t>miR-126-5p</t>
  </si>
  <si>
    <t>miR-151-3p</t>
  </si>
  <si>
    <t>miR-23abc/23b-3p</t>
  </si>
  <si>
    <t>miR-136</t>
  </si>
  <si>
    <t>miR-134/3118</t>
  </si>
  <si>
    <t>KLHDC5</t>
  </si>
  <si>
    <t>miR-130ac/301ab/301b/301b-3p/454/721/4295/3666</t>
  </si>
  <si>
    <t>miR-320abcd/4429</t>
  </si>
  <si>
    <t>miR-15abc/16/16abc/195/322/424/497/1907</t>
  </si>
  <si>
    <t>miR-22/22-3p</t>
  </si>
  <si>
    <t>miR-125a-5p/125b-5p/351/670/4319</t>
  </si>
  <si>
    <t>miR-423-3p-1</t>
  </si>
  <si>
    <t>miR-184</t>
  </si>
  <si>
    <t>miR-423-3p</t>
  </si>
  <si>
    <t>miR-744/1716</t>
  </si>
  <si>
    <t>miR-127/127-3p</t>
  </si>
  <si>
    <t>miR-151-5p/151b</t>
  </si>
  <si>
    <t>miR-423a/423-5p/3184/3573-5p</t>
  </si>
  <si>
    <t>miR-99ab/100</t>
  </si>
  <si>
    <t>RBMS1</t>
  </si>
  <si>
    <t>TP53INP1</t>
  </si>
  <si>
    <t>Average random targeting score</t>
  </si>
  <si>
    <t>Targeting score in T2D list</t>
  </si>
  <si>
    <t>StDev (random targeting score)</t>
  </si>
  <si>
    <t>MAX ( random targeting score)</t>
  </si>
  <si>
    <t>miR family name</t>
  </si>
  <si>
    <t>GRK5,SPRY2,JAZF1,HMGA2,GCC1,KLHDC5,TMEM163</t>
  </si>
  <si>
    <t>SPRY2,RASGRP1,KLHDC5,BCL11A</t>
  </si>
  <si>
    <t>IRS1,RBMS1</t>
  </si>
  <si>
    <t>IRS1,RND3,PTPRD</t>
  </si>
  <si>
    <t>IRS1,SPRY2,RND3,JAZF1,ANK1,ZFAND3,BCL11A</t>
  </si>
  <si>
    <t>ADCY5,JAZF1,BCL11A</t>
  </si>
  <si>
    <t>CDKN2B,IGF2BP2,HNF1B</t>
  </si>
  <si>
    <t>IRS1,PTPRD</t>
  </si>
  <si>
    <t>IGF2BP2,RASGRP1,TCF7L2</t>
  </si>
  <si>
    <t>TCF7L2,BCL11A</t>
  </si>
  <si>
    <t>T2D genes targeted</t>
  </si>
  <si>
    <t>GRK5,HNF1B,NEUROD1,HMGA2,PTPRD,BCL11A,PEPD</t>
  </si>
  <si>
    <t>SLC30A8,RFX6,KLHDC5</t>
  </si>
  <si>
    <t>VPS26A,NEUROD1,PTPRD,TP53INP1,ANK1,ZFAND3,ZMIZ1,BCL11A</t>
  </si>
  <si>
    <t>SPRY2,NOTCH2,IGF2BP2,JAZF1,PTPRD</t>
  </si>
  <si>
    <t>SPRY2,NEUROD1,HMGA2,GLUD1,ANK1,BCL11A</t>
  </si>
  <si>
    <t>GLIS3,PPP2R2C,JAZF1,ZMIZ1</t>
  </si>
  <si>
    <t>IRS1,IGF2BP2,HMG20A,RBMS1,PTPRD,TP53INP1,BCL11A,C2CD4A</t>
  </si>
  <si>
    <t>IRS1,HNF1B,NEUROD1,JAZF1,ZFAND3,BCL11A</t>
  </si>
  <si>
    <t>IRS1,RBMS1,JAZF1,PTPRD,TMEM163,TCF7L2</t>
  </si>
  <si>
    <t>SLC30A8,HMG20A,GLIS3,HNF1B,KCNJ11,PPP2R2C,PTPRD,TCF7L2,BCL11A,DUSP9</t>
  </si>
  <si>
    <t>NEUROD1,EIF2AK3,PTPRD</t>
  </si>
  <si>
    <t>HMG20A,RND3,HMGA2</t>
  </si>
  <si>
    <t>HHEX,NEUROD1,JAZF1,HMGA2,PTPRD,HNF4A,BCL11A</t>
  </si>
  <si>
    <t>SPRY2,NOTCH2,GLIS3,RBMS1,JAZF1,KLHDC5,ZFAND3,TMEM163,TCF7L2,BCL11A</t>
  </si>
  <si>
    <t>ST6GAL1,HMGA2,TP53INP1</t>
  </si>
  <si>
    <t>RBMS1,BCL11A</t>
  </si>
  <si>
    <t>LAMA1,HNF1B,RBMS1,RND3,HMGA2,PTPRD,TP53INP1,KLHDC5,TCF7L2,BCL11A</t>
  </si>
  <si>
    <t>IRS1,IGF2BP2,ADCY5,PPP2R2C,ZFAND3,ZMIZ1,DUSP9</t>
  </si>
  <si>
    <t>GLIS3,PTF1A,HMGA2,TCF7L2,BCL11A</t>
  </si>
  <si>
    <t>IRS1,RBMS1,TCF7L2,BCL11A</t>
  </si>
  <si>
    <t>IRS1,IGF2BP2,KLF11</t>
  </si>
  <si>
    <t>IRS1,ZFAND6,HNF1B,SLC16A1,ADAMTS9,PPP2R2C,RND3,JAZF1,TP53INP1</t>
  </si>
  <si>
    <t>IGF2BP2,RBMS1,VPS26A,ADCY5,GRB14,TP53INP1</t>
  </si>
  <si>
    <t>IRS1,RBMS1,HMGA2,GLUD1,PTPRD</t>
  </si>
  <si>
    <t>IGF2BP2,RFX6,RBMS1,HMGA2,PTPRD,RASGRP1,DUSP9</t>
  </si>
  <si>
    <t>GRK5,IRS1,RFX6,IDE,KLF11,ADAMTS9,NEUROD1,RND3,GLUD1,TP53INP1,BCL11A</t>
  </si>
  <si>
    <t>IRS1,HNF1B,MAEA,NEUROD1,ZFAND3,BCL11A</t>
  </si>
  <si>
    <t>ZFAND6,KCNJ11,NEUROD1,JAZF1,ZFAND3</t>
  </si>
  <si>
    <t>GLIS3,ADAMTS9,HMGA2,PTPRD,TP53INP1,BCL11A</t>
  </si>
  <si>
    <t>IRS1,NOTCH2,CILP2,GLIS3,IDE,SLC16A1,ADAMTS9,PPP2R2C,RND3,JAZF1,PTPRD,TP53INP1,ANK1,CAMK1D,KLHDC5,TMEM163,ZMIZ1,BCL11A</t>
  </si>
  <si>
    <t>PRC1,MAEA,VPS26A,RND3,JAZF1,RASGRP1,TP53INP1,TCF7L2,BCL11A</t>
  </si>
  <si>
    <t>IRS1,SPRY2,CDKN2B,ZFAND6,IDE,RBMS1,NEUROD1,JAZF1,EIF2AK3,BCL11A,ANKRD55</t>
  </si>
  <si>
    <t>NOTCH2,ZFAND6,IGF2BP2,GLIS3,MAEA,JAZF1,ANK1,KLHDC5,TCF7L2,BCL11A</t>
  </si>
  <si>
    <t>NOTCH2,CDKN2B,HNF1B,ADCY5,JAZF1,PTPRD,TP53INP1,TCF7L2</t>
  </si>
  <si>
    <t>SLC30A8,EIF2AK3</t>
  </si>
  <si>
    <t>HMGA2,HADH</t>
  </si>
  <si>
    <t>GRK5,SPRY2,RBMS1,PPP2R2C,NEUROD1,TLE1,ZFAND3,ZMIZ1,BCL11A</t>
  </si>
  <si>
    <t>GRK5,RBMS1,RND3,HMGA2,TCF7L2,DUSP9</t>
  </si>
  <si>
    <t>Emperical p-value</t>
  </si>
</sst>
</file>

<file path=xl/styles.xml><?xml version="1.0" encoding="utf-8"?>
<styleSheet xmlns="http://schemas.openxmlformats.org/spreadsheetml/2006/main" xmlns:mc="http://schemas.openxmlformats.org/markup-compatibility/2006" xmlns:x14ac="http://schemas.microsoft.com/office/spreadsheetml/2009/9/ac" mc:Ignorable="x14ac">
  <numFmts count="3">
    <numFmt numFmtId="164" formatCode="0.0"/>
    <numFmt numFmtId="165" formatCode="0.0%"/>
    <numFmt numFmtId="166" formatCode="#,##0.0"/>
  </numFmts>
  <fonts count="9" x14ac:knownFonts="1">
    <font>
      <sz val="12"/>
      <color theme="1"/>
      <name val="Calibri"/>
      <family val="2"/>
      <scheme val="minor"/>
    </font>
    <font>
      <sz val="12"/>
      <color theme="1"/>
      <name val="Calibri"/>
      <family val="2"/>
      <scheme val="minor"/>
    </font>
    <font>
      <sz val="12"/>
      <color rgb="FF006100"/>
      <name val="Calibri"/>
      <family val="2"/>
      <scheme val="minor"/>
    </font>
    <font>
      <sz val="12"/>
      <color rgb="FF9C6500"/>
      <name val="Calibri"/>
      <family val="2"/>
      <scheme val="minor"/>
    </font>
    <font>
      <b/>
      <sz val="12"/>
      <color theme="1"/>
      <name val="Calibri"/>
      <family val="2"/>
      <scheme val="minor"/>
    </font>
    <font>
      <u/>
      <sz val="12"/>
      <color theme="10"/>
      <name val="Calibri"/>
      <family val="2"/>
      <scheme val="minor"/>
    </font>
    <font>
      <u/>
      <sz val="12"/>
      <color theme="11"/>
      <name val="Calibri"/>
      <family val="2"/>
      <scheme val="minor"/>
    </font>
    <font>
      <sz val="12"/>
      <name val="Calibri"/>
      <scheme val="minor"/>
    </font>
    <font>
      <i/>
      <sz val="12"/>
      <color theme="1"/>
      <name val="Calibri"/>
      <scheme val="minor"/>
    </font>
  </fonts>
  <fills count="14">
    <fill>
      <patternFill patternType="none"/>
    </fill>
    <fill>
      <patternFill patternType="gray125"/>
    </fill>
    <fill>
      <patternFill patternType="solid">
        <fgColor rgb="FFC6EFCE"/>
      </patternFill>
    </fill>
    <fill>
      <patternFill patternType="solid">
        <fgColor rgb="FFFFEB9C"/>
      </patternFill>
    </fill>
    <fill>
      <patternFill patternType="solid">
        <fgColor theme="6" tint="0.79998168889431442"/>
        <bgColor indexed="65"/>
      </patternFill>
    </fill>
    <fill>
      <patternFill patternType="solid">
        <fgColor theme="4" tint="0.59999389629810485"/>
        <bgColor indexed="64"/>
      </patternFill>
    </fill>
    <fill>
      <patternFill patternType="solid">
        <fgColor theme="9" tint="0.59999389629810485"/>
        <bgColor indexed="64"/>
      </patternFill>
    </fill>
    <fill>
      <patternFill patternType="solid">
        <fgColor theme="9" tint="0.39997558519241921"/>
        <bgColor indexed="64"/>
      </patternFill>
    </fill>
    <fill>
      <patternFill patternType="solid">
        <fgColor theme="4" tint="0.39997558519241921"/>
        <bgColor indexed="64"/>
      </patternFill>
    </fill>
    <fill>
      <patternFill patternType="solid">
        <fgColor theme="9" tint="-0.249977111117893"/>
        <bgColor indexed="64"/>
      </patternFill>
    </fill>
    <fill>
      <patternFill patternType="solid">
        <fgColor theme="4" tint="0.79998168889431442"/>
        <bgColor indexed="64"/>
      </patternFill>
    </fill>
    <fill>
      <patternFill patternType="solid">
        <fgColor theme="9" tint="0.79998168889431442"/>
        <bgColor indexed="64"/>
      </patternFill>
    </fill>
    <fill>
      <patternFill patternType="solid">
        <fgColor theme="9"/>
        <bgColor indexed="64"/>
      </patternFill>
    </fill>
    <fill>
      <patternFill patternType="solid">
        <fgColor theme="0" tint="-0.14999847407452621"/>
        <bgColor indexed="64"/>
      </patternFill>
    </fill>
  </fills>
  <borders count="6">
    <border>
      <left/>
      <right/>
      <top/>
      <bottom/>
      <diagonal/>
    </border>
    <border>
      <left/>
      <right/>
      <top/>
      <bottom style="thin">
        <color auto="1"/>
      </bottom>
      <diagonal/>
    </border>
    <border>
      <left style="thin">
        <color auto="1"/>
      </left>
      <right style="thin">
        <color auto="1"/>
      </right>
      <top style="thin">
        <color auto="1"/>
      </top>
      <bottom style="thin">
        <color auto="1"/>
      </bottom>
      <diagonal/>
    </border>
    <border>
      <left style="thin">
        <color auto="1"/>
      </left>
      <right/>
      <top style="thin">
        <color auto="1"/>
      </top>
      <bottom style="thin">
        <color auto="1"/>
      </bottom>
      <diagonal/>
    </border>
    <border>
      <left/>
      <right/>
      <top style="thin">
        <color auto="1"/>
      </top>
      <bottom style="thin">
        <color auto="1"/>
      </bottom>
      <diagonal/>
    </border>
    <border>
      <left/>
      <right style="thin">
        <color auto="1"/>
      </right>
      <top style="thin">
        <color auto="1"/>
      </top>
      <bottom style="thin">
        <color auto="1"/>
      </bottom>
      <diagonal/>
    </border>
  </borders>
  <cellStyleXfs count="40">
    <xf numFmtId="0" fontId="0" fillId="0" borderId="0"/>
    <xf numFmtId="0" fontId="2" fillId="2" borderId="0" applyNumberFormat="0" applyBorder="0" applyAlignment="0" applyProtection="0"/>
    <xf numFmtId="0" fontId="3" fillId="3" borderId="0" applyNumberFormat="0" applyBorder="0" applyAlignment="0" applyProtection="0"/>
    <xf numFmtId="0" fontId="1" fillId="4" borderId="0" applyNumberFormat="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cellStyleXfs>
  <cellXfs count="66">
    <xf numFmtId="0" fontId="0" fillId="0" borderId="0" xfId="0"/>
    <xf numFmtId="0" fontId="0" fillId="5" borderId="2" xfId="0" applyFont="1" applyFill="1" applyBorder="1"/>
    <xf numFmtId="0" fontId="0" fillId="6" borderId="2" xfId="0" applyFont="1" applyFill="1" applyBorder="1"/>
    <xf numFmtId="0" fontId="0" fillId="7" borderId="2" xfId="0" applyFont="1" applyFill="1" applyBorder="1"/>
    <xf numFmtId="0" fontId="0" fillId="0" borderId="2" xfId="0" applyBorder="1"/>
    <xf numFmtId="3" fontId="0" fillId="0" borderId="0" xfId="0" applyNumberFormat="1"/>
    <xf numFmtId="165" fontId="0" fillId="0" borderId="0" xfId="0" applyNumberFormat="1"/>
    <xf numFmtId="9" fontId="0" fillId="0" borderId="0" xfId="0" applyNumberFormat="1"/>
    <xf numFmtId="166" fontId="0" fillId="0" borderId="0" xfId="0" applyNumberFormat="1"/>
    <xf numFmtId="164" fontId="0" fillId="0" borderId="2" xfId="3" applyNumberFormat="1" applyFont="1" applyFill="1" applyBorder="1" applyAlignment="1">
      <alignment horizontal="left" vertical="center"/>
    </xf>
    <xf numFmtId="164" fontId="1" fillId="0" borderId="2" xfId="3" applyNumberFormat="1" applyFill="1" applyBorder="1" applyAlignment="1">
      <alignment horizontal="left" vertical="center"/>
    </xf>
    <xf numFmtId="0" fontId="1" fillId="0" borderId="2" xfId="3" applyFill="1" applyBorder="1" applyAlignment="1">
      <alignment horizontal="left" vertical="center"/>
    </xf>
    <xf numFmtId="0" fontId="0" fillId="0" borderId="0" xfId="0" applyAlignment="1">
      <alignment wrapText="1"/>
    </xf>
    <xf numFmtId="0" fontId="0" fillId="0" borderId="2" xfId="0" applyFont="1" applyBorder="1" applyAlignment="1">
      <alignment wrapText="1"/>
    </xf>
    <xf numFmtId="0" fontId="0" fillId="0" borderId="2" xfId="0" applyBorder="1" applyAlignment="1">
      <alignment wrapText="1"/>
    </xf>
    <xf numFmtId="165" fontId="0" fillId="0" borderId="2" xfId="0" applyNumberFormat="1" applyFont="1" applyBorder="1" applyAlignment="1">
      <alignment wrapText="1"/>
    </xf>
    <xf numFmtId="0" fontId="7" fillId="0" borderId="2" xfId="0" applyFont="1" applyFill="1" applyBorder="1"/>
    <xf numFmtId="0" fontId="7" fillId="0" borderId="2" xfId="0" applyFont="1" applyBorder="1"/>
    <xf numFmtId="3" fontId="7" fillId="0" borderId="2" xfId="0" applyNumberFormat="1" applyFont="1" applyFill="1" applyBorder="1"/>
    <xf numFmtId="10" fontId="7" fillId="0" borderId="2" xfId="0" applyNumberFormat="1" applyFont="1" applyFill="1" applyBorder="1"/>
    <xf numFmtId="10" fontId="7" fillId="0" borderId="2" xfId="1" applyNumberFormat="1" applyFont="1" applyFill="1" applyBorder="1"/>
    <xf numFmtId="10" fontId="7" fillId="0" borderId="2" xfId="2" applyNumberFormat="1" applyFont="1" applyFill="1" applyBorder="1"/>
    <xf numFmtId="0" fontId="0" fillId="0" borderId="0" xfId="0" applyBorder="1" applyAlignment="1">
      <alignment horizontal="center"/>
    </xf>
    <xf numFmtId="0" fontId="4" fillId="5" borderId="2" xfId="0" applyFont="1" applyFill="1" applyBorder="1"/>
    <xf numFmtId="0" fontId="4" fillId="6" borderId="2" xfId="0" applyFont="1" applyFill="1" applyBorder="1"/>
    <xf numFmtId="0" fontId="0" fillId="5" borderId="2" xfId="0" applyFill="1" applyBorder="1"/>
    <xf numFmtId="0" fontId="0" fillId="6" borderId="2" xfId="0" applyFill="1" applyBorder="1"/>
    <xf numFmtId="0" fontId="0" fillId="0" borderId="0" xfId="0" applyFill="1"/>
    <xf numFmtId="0" fontId="0" fillId="5" borderId="0" xfId="0" applyFill="1" applyBorder="1"/>
    <xf numFmtId="1" fontId="0" fillId="0" borderId="2" xfId="0" applyNumberFormat="1" applyBorder="1"/>
    <xf numFmtId="165" fontId="0" fillId="0" borderId="2" xfId="0" applyNumberFormat="1" applyBorder="1"/>
    <xf numFmtId="166" fontId="0" fillId="10" borderId="2" xfId="0" applyNumberFormat="1" applyFill="1" applyBorder="1"/>
    <xf numFmtId="166" fontId="0" fillId="11" borderId="2" xfId="0" applyNumberFormat="1" applyFill="1" applyBorder="1"/>
    <xf numFmtId="0" fontId="0" fillId="7" borderId="3" xfId="0" applyFill="1" applyBorder="1" applyAlignment="1">
      <alignment horizontal="center" wrapText="1"/>
    </xf>
    <xf numFmtId="166" fontId="4" fillId="10" borderId="2" xfId="0" applyNumberFormat="1" applyFont="1" applyFill="1" applyBorder="1"/>
    <xf numFmtId="166" fontId="4" fillId="0" borderId="2" xfId="0" applyNumberFormat="1" applyFont="1" applyBorder="1"/>
    <xf numFmtId="166" fontId="4" fillId="11" borderId="2" xfId="0" applyNumberFormat="1" applyFont="1" applyFill="1" applyBorder="1"/>
    <xf numFmtId="0" fontId="4" fillId="5" borderId="2" xfId="0" applyFont="1" applyFill="1" applyBorder="1" applyAlignment="1">
      <alignment wrapText="1"/>
    </xf>
    <xf numFmtId="0" fontId="4" fillId="6" borderId="2" xfId="0" applyFont="1" applyFill="1" applyBorder="1" applyAlignment="1">
      <alignment wrapText="1"/>
    </xf>
    <xf numFmtId="0" fontId="4" fillId="8" borderId="2" xfId="0" applyFont="1" applyFill="1" applyBorder="1" applyAlignment="1">
      <alignment wrapText="1"/>
    </xf>
    <xf numFmtId="0" fontId="4" fillId="7" borderId="2" xfId="0" applyFont="1" applyFill="1" applyBorder="1" applyAlignment="1">
      <alignment wrapText="1"/>
    </xf>
    <xf numFmtId="0" fontId="4" fillId="9" borderId="2" xfId="0" applyFont="1" applyFill="1" applyBorder="1" applyAlignment="1">
      <alignment wrapText="1"/>
    </xf>
    <xf numFmtId="11" fontId="0" fillId="0" borderId="2" xfId="0" applyNumberFormat="1" applyBorder="1"/>
    <xf numFmtId="0" fontId="0" fillId="0" borderId="0" xfId="0" applyAlignment="1">
      <alignment horizontal="left" vertical="center"/>
    </xf>
    <xf numFmtId="0" fontId="0" fillId="0" borderId="0" xfId="0" applyAlignment="1">
      <alignment vertical="center"/>
    </xf>
    <xf numFmtId="0" fontId="0" fillId="0" borderId="2" xfId="0" applyBorder="1" applyAlignment="1">
      <alignment horizontal="left" vertical="center"/>
    </xf>
    <xf numFmtId="0" fontId="8" fillId="0" borderId="2" xfId="0" applyFont="1" applyBorder="1" applyAlignment="1">
      <alignment horizontal="left" vertical="center"/>
    </xf>
    <xf numFmtId="0" fontId="0" fillId="13" borderId="2" xfId="0" applyFill="1" applyBorder="1" applyAlignment="1">
      <alignment horizontal="center" vertical="center" wrapText="1"/>
    </xf>
    <xf numFmtId="0" fontId="0" fillId="13" borderId="2" xfId="0" applyFill="1" applyBorder="1" applyAlignment="1">
      <alignment horizontal="center" vertical="center"/>
    </xf>
    <xf numFmtId="0" fontId="0" fillId="0" borderId="2" xfId="0" applyBorder="1" applyAlignment="1">
      <alignment horizontal="center"/>
    </xf>
    <xf numFmtId="0" fontId="0" fillId="0" borderId="1" xfId="0" applyBorder="1" applyAlignment="1">
      <alignment horizontal="center" wrapText="1"/>
    </xf>
    <xf numFmtId="0" fontId="0" fillId="0" borderId="0" xfId="0" applyAlignment="1">
      <alignment horizontal="center"/>
    </xf>
    <xf numFmtId="0" fontId="0" fillId="12" borderId="2" xfId="0" applyFill="1" applyBorder="1" applyAlignment="1">
      <alignment horizontal="center"/>
    </xf>
    <xf numFmtId="0" fontId="0" fillId="9" borderId="3" xfId="0" applyFill="1" applyBorder="1" applyAlignment="1">
      <alignment horizontal="center"/>
    </xf>
    <xf numFmtId="0" fontId="0" fillId="9" borderId="4" xfId="0" applyFill="1" applyBorder="1" applyAlignment="1">
      <alignment horizontal="center"/>
    </xf>
    <xf numFmtId="0" fontId="0" fillId="9" borderId="5" xfId="0" applyFill="1" applyBorder="1" applyAlignment="1">
      <alignment horizontal="center"/>
    </xf>
    <xf numFmtId="0" fontId="0" fillId="8" borderId="3" xfId="0" applyFill="1" applyBorder="1" applyAlignment="1">
      <alignment horizontal="center"/>
    </xf>
    <xf numFmtId="0" fontId="0" fillId="8" borderId="5" xfId="0" applyFill="1" applyBorder="1" applyAlignment="1">
      <alignment horizontal="center"/>
    </xf>
    <xf numFmtId="0" fontId="0" fillId="6" borderId="2" xfId="0" applyFill="1" applyBorder="1" applyAlignment="1">
      <alignment horizontal="center"/>
    </xf>
    <xf numFmtId="0" fontId="0" fillId="5" borderId="3" xfId="0" applyFill="1" applyBorder="1" applyAlignment="1">
      <alignment horizontal="center"/>
    </xf>
    <xf numFmtId="0" fontId="0" fillId="5" borderId="4" xfId="0" applyFill="1" applyBorder="1" applyAlignment="1">
      <alignment horizontal="center"/>
    </xf>
    <xf numFmtId="0" fontId="0" fillId="5" borderId="5" xfId="0" applyFill="1" applyBorder="1" applyAlignment="1">
      <alignment horizontal="center"/>
    </xf>
    <xf numFmtId="0" fontId="0" fillId="6" borderId="3" xfId="0" applyFill="1" applyBorder="1" applyAlignment="1">
      <alignment horizontal="center"/>
    </xf>
    <xf numFmtId="0" fontId="0" fillId="6" borderId="4" xfId="0" applyFill="1" applyBorder="1" applyAlignment="1">
      <alignment horizontal="center"/>
    </xf>
    <xf numFmtId="0" fontId="0" fillId="6" borderId="5" xfId="0" applyFill="1" applyBorder="1" applyAlignment="1">
      <alignment horizontal="center"/>
    </xf>
    <xf numFmtId="0" fontId="0" fillId="0" borderId="1" xfId="0" applyBorder="1" applyAlignment="1">
      <alignment vertical="center"/>
    </xf>
  </cellXfs>
  <cellStyles count="40">
    <cellStyle name="20% - Accent3" xfId="3" builtinId="38"/>
    <cellStyle name="Followed Hyperlink" xfId="5" builtinId="9" hidden="1"/>
    <cellStyle name="Followed Hyperlink" xfId="7" builtinId="9" hidden="1"/>
    <cellStyle name="Followed Hyperlink" xfId="9" builtinId="9" hidden="1"/>
    <cellStyle name="Followed Hyperlink" xfId="11" builtinId="9" hidden="1"/>
    <cellStyle name="Followed Hyperlink" xfId="13" builtinId="9" hidden="1"/>
    <cellStyle name="Followed Hyperlink" xfId="15" builtinId="9" hidden="1"/>
    <cellStyle name="Followed Hyperlink" xfId="17" builtinId="9" hidden="1"/>
    <cellStyle name="Followed Hyperlink" xfId="19" builtinId="9" hidden="1"/>
    <cellStyle name="Followed Hyperlink" xfId="21" builtinId="9" hidden="1"/>
    <cellStyle name="Followed Hyperlink" xfId="23" builtinId="9" hidden="1"/>
    <cellStyle name="Followed Hyperlink" xfId="25" builtinId="9" hidden="1"/>
    <cellStyle name="Followed Hyperlink" xfId="27" builtinId="9" hidden="1"/>
    <cellStyle name="Followed Hyperlink" xfId="29" builtinId="9" hidden="1"/>
    <cellStyle name="Followed Hyperlink" xfId="31" builtinId="9" hidden="1"/>
    <cellStyle name="Followed Hyperlink" xfId="33" builtinId="9" hidden="1"/>
    <cellStyle name="Followed Hyperlink" xfId="35" builtinId="9" hidden="1"/>
    <cellStyle name="Followed Hyperlink" xfId="37" builtinId="9" hidden="1"/>
    <cellStyle name="Followed Hyperlink" xfId="39" builtinId="9" hidden="1"/>
    <cellStyle name="Good" xfId="1" builtinId="26"/>
    <cellStyle name="Hyperlink" xfId="4" builtinId="8" hidden="1"/>
    <cellStyle name="Hyperlink" xfId="6" builtinId="8" hidden="1"/>
    <cellStyle name="Hyperlink" xfId="8" builtinId="8" hidden="1"/>
    <cellStyle name="Hyperlink" xfId="10" builtinId="8" hidden="1"/>
    <cellStyle name="Hyperlink" xfId="12" builtinId="8" hidden="1"/>
    <cellStyle name="Hyperlink" xfId="14" builtinId="8" hidden="1"/>
    <cellStyle name="Hyperlink" xfId="16" builtinId="8" hidden="1"/>
    <cellStyle name="Hyperlink" xfId="18" builtinId="8" hidden="1"/>
    <cellStyle name="Hyperlink" xfId="20" builtinId="8" hidden="1"/>
    <cellStyle name="Hyperlink" xfId="22" builtinId="8" hidden="1"/>
    <cellStyle name="Hyperlink" xfId="24" builtinId="8" hidden="1"/>
    <cellStyle name="Hyperlink" xfId="26" builtinId="8" hidden="1"/>
    <cellStyle name="Hyperlink" xfId="28" builtinId="8" hidden="1"/>
    <cellStyle name="Hyperlink" xfId="30" builtinId="8" hidden="1"/>
    <cellStyle name="Hyperlink" xfId="32" builtinId="8" hidden="1"/>
    <cellStyle name="Hyperlink" xfId="34" builtinId="8" hidden="1"/>
    <cellStyle name="Hyperlink" xfId="36" builtinId="8" hidden="1"/>
    <cellStyle name="Hyperlink" xfId="38" builtinId="8" hidden="1"/>
    <cellStyle name="Neutral" xfId="2" builtinId="28"/>
    <cellStyle name="Normal" xfId="0" builtinId="0"/>
  </cellStyles>
  <dxfs count="5">
    <dxf>
      <font>
        <color rgb="FF9C6500"/>
      </font>
      <fill>
        <patternFill>
          <bgColor rgb="FFFFEB9C"/>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s>
  <tableStyles count="0" defaultTableStyle="TableStyleMedium9" defaultPivotStyle="PivotStyleMedium4"/>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4" Type="http://schemas.openxmlformats.org/officeDocument/2006/relationships/theme" Target="theme/theme1.xml"/><Relationship Id="rId5" Type="http://schemas.openxmlformats.org/officeDocument/2006/relationships/styles" Target="styles.xml"/><Relationship Id="rId6" Type="http://schemas.openxmlformats.org/officeDocument/2006/relationships/sharedStrings" Target="sharedStrings.xml"/><Relationship Id="rId7"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s>
</file>

<file path=xl/drawings/drawing1.xml><?xml version="1.0" encoding="utf-8"?>
<xdr:wsDr xmlns:xdr="http://schemas.openxmlformats.org/drawingml/2006/spreadsheetDrawing" xmlns:a="http://schemas.openxmlformats.org/drawingml/2006/main">
  <xdr:oneCellAnchor>
    <xdr:from>
      <xdr:col>0</xdr:col>
      <xdr:colOff>88900</xdr:colOff>
      <xdr:row>0</xdr:row>
      <xdr:rowOff>203200</xdr:rowOff>
    </xdr:from>
    <xdr:ext cx="6629400" cy="723900"/>
    <xdr:sp macro="" textlink="">
      <xdr:nvSpPr>
        <xdr:cNvPr id="2" name="TextBox 1"/>
        <xdr:cNvSpPr txBox="1"/>
      </xdr:nvSpPr>
      <xdr:spPr>
        <a:xfrm>
          <a:off x="88900" y="203200"/>
          <a:ext cx="6629400" cy="72390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rtlCol="0" anchor="t">
          <a:noAutofit/>
        </a:bodyPr>
        <a:lstStyle/>
        <a:p>
          <a:r>
            <a:rPr lang="en-US" sz="1200" b="1"/>
            <a:t>Table</a:t>
          </a:r>
          <a:r>
            <a:rPr lang="en-US" sz="1200" b="1" baseline="0"/>
            <a:t> S1: Table listing statistics for each of the small RNA-seq datasets used in this study.  Biological replicates for MIN6 are annotated as MIN-1, MIN6-2, and MIN6-3.</a:t>
          </a:r>
          <a:endParaRPr lang="en-US" sz="1200" b="1"/>
        </a:p>
      </xdr:txBody>
    </xdr:sp>
    <xdr:clientData/>
  </xdr:oneCellAnchor>
</xdr:wsDr>
</file>

<file path=xl/drawings/drawing2.xml><?xml version="1.0" encoding="utf-8"?>
<xdr:wsDr xmlns:xdr="http://schemas.openxmlformats.org/drawingml/2006/spreadsheetDrawing" xmlns:a="http://schemas.openxmlformats.org/drawingml/2006/main">
  <xdr:oneCellAnchor>
    <xdr:from>
      <xdr:col>0</xdr:col>
      <xdr:colOff>152400</xdr:colOff>
      <xdr:row>0</xdr:row>
      <xdr:rowOff>114300</xdr:rowOff>
    </xdr:from>
    <xdr:ext cx="14795500" cy="1485900"/>
    <xdr:sp macro="" textlink="">
      <xdr:nvSpPr>
        <xdr:cNvPr id="4" name="TextBox 3"/>
        <xdr:cNvSpPr txBox="1"/>
      </xdr:nvSpPr>
      <xdr:spPr>
        <a:xfrm>
          <a:off x="152400" y="114300"/>
          <a:ext cx="14795500" cy="148590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rtlCol="0" anchor="t">
          <a:noAutofit/>
        </a:bodyPr>
        <a:lstStyle/>
        <a:p>
          <a:r>
            <a:rPr lang="en-US" sz="1100" b="1"/>
            <a:t>Table S2: This table lists the top miRNAs that constitute 98% of all reads mapping to miRNA loci ("highly expressed"). Each entry lists the mouse miRNA name and the corresponding human miRNA name (based on miRBase r18); if the miRNA is not found (meaning not present in miRBase r18) in either species it is noted with  the prefix NF and the entry is highlighted in red.  5'-shifted isomiRs are highlighted in green.  Each entry  of the table lists the relative expression, expression rank, and % NTAs for each sample.  MIN6 replicates are denoted by increasing sample number, primary human beta cell and whole islets are labeled by their SRA number. The relative expression of each miRNA is computed as the number of reads mapping to that miRNA over the total number of mapped reads multiplied by one million.  As such, this number reports the expected relative expression per million mapped reads. The rank column reports the miRNA's expression rank in each sample (a blank in the rank column indicates that that miRNA was not deemed to be "highly expressed" in that sample). The %NTA column indicates the percent of reads mapping to a particular miRNA reported to have a 3'-non-templted nucleotide addition. Additionally the</a:t>
          </a:r>
          <a:r>
            <a:rPr lang="en-US" sz="1100" b="1" baseline="0"/>
            <a:t> average and standard deviation of expression for the MIN6 samples are provided in the dark blue column, and an average is provided for the 2 human beta cell libraries.</a:t>
          </a:r>
          <a:endParaRPr lang="en-US" sz="1100" b="1"/>
        </a:p>
      </xdr:txBody>
    </xdr:sp>
    <xdr:clientData/>
  </xdr:oneCellAnchor>
</xdr:wsDr>
</file>

<file path=xl/drawings/drawing3.xml><?xml version="1.0" encoding="utf-8"?>
<xdr:wsDr xmlns:xdr="http://schemas.openxmlformats.org/drawingml/2006/spreadsheetDrawing" xmlns:a="http://schemas.openxmlformats.org/drawingml/2006/main">
  <xdr:oneCellAnchor>
    <xdr:from>
      <xdr:col>0</xdr:col>
      <xdr:colOff>50800</xdr:colOff>
      <xdr:row>0</xdr:row>
      <xdr:rowOff>63500</xdr:rowOff>
    </xdr:from>
    <xdr:ext cx="16484600" cy="1003300"/>
    <xdr:sp macro="" textlink="">
      <xdr:nvSpPr>
        <xdr:cNvPr id="3" name="TextBox 2"/>
        <xdr:cNvSpPr txBox="1"/>
      </xdr:nvSpPr>
      <xdr:spPr>
        <a:xfrm>
          <a:off x="50800" y="63500"/>
          <a:ext cx="16484600" cy="100330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rtlCol="0" anchor="t">
          <a:noAutofit/>
        </a:bodyPr>
        <a:lstStyle/>
        <a:p>
          <a:r>
            <a:rPr lang="en-US" sz="1100" b="1"/>
            <a:t>Table S3: This table lists the predicted targets</a:t>
          </a:r>
          <a:r>
            <a:rPr lang="en-US" sz="1100" b="1" baseline="0"/>
            <a:t> </a:t>
          </a:r>
          <a:r>
            <a:rPr lang="en-US" sz="1100" b="1"/>
            <a:t>among T2D</a:t>
          </a:r>
          <a:r>
            <a:rPr lang="en-US" sz="1100" b="1" baseline="0"/>
            <a:t> genes (n=92) for</a:t>
          </a:r>
          <a:r>
            <a:rPr lang="en-US" sz="1100" b="1"/>
            <a:t> miRNA</a:t>
          </a:r>
          <a:r>
            <a:rPr lang="en-US" sz="1100" b="1" baseline="0"/>
            <a:t> families highly expressed in primary human beta cells. All target sites are required to be conserved among humans and two other species among mouse, rat, dog and chicken. Targeting score is calculated as detailed in the supplemental methods and miRNA families are sorted by emperical p-value. </a:t>
          </a:r>
          <a:endParaRPr lang="en-US" sz="1100" b="1"/>
        </a:p>
      </xdr:txBody>
    </xdr:sp>
    <xdr:clientData/>
  </xdr:one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3.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27"/>
  <sheetViews>
    <sheetView workbookViewId="0">
      <selection activeCell="D3" sqref="D3"/>
    </sheetView>
  </sheetViews>
  <sheetFormatPr baseColWidth="10" defaultRowHeight="15" x14ac:dyDescent="0"/>
  <cols>
    <col min="1" max="1" width="21.5" style="12" customWidth="1"/>
    <col min="2" max="2" width="13.33203125" bestFit="1" customWidth="1"/>
    <col min="3" max="3" width="11.83203125" bestFit="1" customWidth="1"/>
  </cols>
  <sheetData>
    <row r="1" spans="1:10" ht="76" customHeight="1">
      <c r="A1" s="50"/>
      <c r="B1" s="50"/>
      <c r="C1" s="50"/>
      <c r="D1" s="50"/>
      <c r="E1" s="50"/>
      <c r="F1" s="50"/>
      <c r="G1" s="50"/>
    </row>
    <row r="2" spans="1:10">
      <c r="A2" s="14"/>
      <c r="B2" s="49" t="s">
        <v>19</v>
      </c>
      <c r="C2" s="49"/>
      <c r="D2" s="49"/>
      <c r="E2" s="49" t="s">
        <v>20</v>
      </c>
      <c r="F2" s="49"/>
      <c r="G2" s="49"/>
    </row>
    <row r="3" spans="1:10">
      <c r="A3" s="13"/>
      <c r="B3" s="1" t="s">
        <v>0</v>
      </c>
      <c r="C3" s="1" t="s">
        <v>1</v>
      </c>
      <c r="D3" s="1" t="s">
        <v>2</v>
      </c>
      <c r="E3" s="2" t="s">
        <v>15</v>
      </c>
      <c r="F3" s="2" t="s">
        <v>16</v>
      </c>
      <c r="G3" s="3" t="s">
        <v>17</v>
      </c>
    </row>
    <row r="4" spans="1:10">
      <c r="A4" s="14" t="s">
        <v>316</v>
      </c>
      <c r="B4" s="9" t="s">
        <v>3</v>
      </c>
      <c r="C4" s="10" t="str">
        <f>B4</f>
        <v>TruSeq</v>
      </c>
      <c r="D4" s="10" t="str">
        <f t="shared" ref="D4:G4" si="0">C4</f>
        <v>TruSeq</v>
      </c>
      <c r="E4" s="10" t="str">
        <f t="shared" si="0"/>
        <v>TruSeq</v>
      </c>
      <c r="F4" s="10" t="str">
        <f t="shared" si="0"/>
        <v>TruSeq</v>
      </c>
      <c r="G4" s="10" t="str">
        <f t="shared" si="0"/>
        <v>TruSeq</v>
      </c>
    </row>
    <row r="5" spans="1:10">
      <c r="A5" s="14" t="s">
        <v>317</v>
      </c>
      <c r="B5" s="11" t="s">
        <v>4</v>
      </c>
      <c r="C5" s="11" t="s">
        <v>4</v>
      </c>
      <c r="D5" s="11" t="s">
        <v>4</v>
      </c>
      <c r="E5" s="11" t="s">
        <v>4</v>
      </c>
      <c r="F5" s="11" t="s">
        <v>4</v>
      </c>
      <c r="G5" s="11" t="s">
        <v>4</v>
      </c>
    </row>
    <row r="6" spans="1:10">
      <c r="A6" s="14" t="s">
        <v>5</v>
      </c>
      <c r="B6" s="4" t="s">
        <v>6</v>
      </c>
      <c r="C6" s="4" t="s">
        <v>6</v>
      </c>
      <c r="D6" s="4" t="s">
        <v>6</v>
      </c>
      <c r="E6" s="4" t="s">
        <v>7</v>
      </c>
      <c r="F6" s="4" t="s">
        <v>7</v>
      </c>
      <c r="G6" s="4" t="s">
        <v>7</v>
      </c>
    </row>
    <row r="7" spans="1:10">
      <c r="A7" s="14" t="s">
        <v>8</v>
      </c>
      <c r="B7" s="4" t="s">
        <v>9</v>
      </c>
      <c r="C7" s="4" t="str">
        <f>B7</f>
        <v>Insulinoma</v>
      </c>
      <c r="D7" s="4" t="str">
        <f>C7</f>
        <v>Insulinoma</v>
      </c>
      <c r="E7" s="4" t="s">
        <v>10</v>
      </c>
      <c r="F7" s="4" t="s">
        <v>10</v>
      </c>
      <c r="G7" s="4" t="s">
        <v>18</v>
      </c>
    </row>
    <row r="8" spans="1:10">
      <c r="A8" s="13" t="s">
        <v>11</v>
      </c>
      <c r="B8" s="16">
        <v>2.0499999999999998</v>
      </c>
      <c r="C8" s="16">
        <v>2.02</v>
      </c>
      <c r="D8" s="16">
        <v>2.0299999999999998</v>
      </c>
      <c r="E8" s="17"/>
      <c r="F8" s="17"/>
      <c r="G8" s="17"/>
    </row>
    <row r="9" spans="1:10">
      <c r="A9" s="13" t="s">
        <v>12</v>
      </c>
      <c r="B9" s="16">
        <v>2.06</v>
      </c>
      <c r="C9" s="16">
        <v>2.02</v>
      </c>
      <c r="D9" s="16">
        <v>2.02</v>
      </c>
      <c r="E9" s="17"/>
      <c r="F9" s="17"/>
      <c r="G9" s="17"/>
    </row>
    <row r="10" spans="1:10">
      <c r="A10" s="13" t="s">
        <v>13</v>
      </c>
      <c r="B10" s="16">
        <v>9.3000000000000007</v>
      </c>
      <c r="C10" s="16">
        <v>9.4</v>
      </c>
      <c r="D10" s="16">
        <v>9.4</v>
      </c>
      <c r="E10" s="17"/>
      <c r="F10" s="17"/>
      <c r="G10" s="17"/>
    </row>
    <row r="11" spans="1:10">
      <c r="A11" s="13" t="s">
        <v>14</v>
      </c>
      <c r="B11" s="16">
        <v>1.8</v>
      </c>
      <c r="C11" s="16">
        <v>1.7</v>
      </c>
      <c r="D11" s="16">
        <v>1.8</v>
      </c>
      <c r="E11" s="17"/>
      <c r="F11" s="17"/>
      <c r="G11" s="17"/>
      <c r="H11" s="5"/>
    </row>
    <row r="12" spans="1:10">
      <c r="A12" s="13" t="s">
        <v>21</v>
      </c>
      <c r="B12" s="18">
        <v>19177598</v>
      </c>
      <c r="C12" s="18">
        <v>19681019</v>
      </c>
      <c r="D12" s="18">
        <v>16802171</v>
      </c>
      <c r="E12" s="18">
        <v>41497020</v>
      </c>
      <c r="F12" s="18">
        <v>33233648</v>
      </c>
      <c r="G12" s="18">
        <v>79820174</v>
      </c>
      <c r="J12" s="5"/>
    </row>
    <row r="13" spans="1:10" ht="30">
      <c r="A13" s="13" t="s">
        <v>321</v>
      </c>
      <c r="B13" s="18">
        <v>9712713</v>
      </c>
      <c r="C13" s="18">
        <v>11310946</v>
      </c>
      <c r="D13" s="18">
        <v>10685217</v>
      </c>
      <c r="E13" s="18">
        <v>40419337</v>
      </c>
      <c r="F13" s="18">
        <v>32245714</v>
      </c>
      <c r="G13" s="18">
        <v>73789219</v>
      </c>
    </row>
    <row r="14" spans="1:10">
      <c r="A14" s="13" t="s">
        <v>319</v>
      </c>
      <c r="B14" s="19">
        <v>0.50646139313171545</v>
      </c>
      <c r="C14" s="19">
        <v>0.57471343328310387</v>
      </c>
      <c r="D14" s="19">
        <v>0.63594264098371578</v>
      </c>
      <c r="E14" s="19">
        <v>0.97402987009669606</v>
      </c>
      <c r="F14" s="19">
        <v>0.97027307986171119</v>
      </c>
      <c r="G14" s="19">
        <v>0.92444322409019053</v>
      </c>
    </row>
    <row r="15" spans="1:10">
      <c r="A15" s="13" t="s">
        <v>22</v>
      </c>
      <c r="B15" s="18">
        <v>9119247</v>
      </c>
      <c r="C15" s="18">
        <v>7956590</v>
      </c>
      <c r="D15" s="18">
        <v>5721735</v>
      </c>
      <c r="E15" s="18">
        <v>661033</v>
      </c>
      <c r="F15" s="18">
        <v>743488</v>
      </c>
      <c r="G15" s="18">
        <v>4045913</v>
      </c>
    </row>
    <row r="16" spans="1:10">
      <c r="A16" s="13" t="s">
        <v>23</v>
      </c>
      <c r="B16" s="19">
        <v>0.47551559898168688</v>
      </c>
      <c r="C16" s="19">
        <v>0.40427733950157763</v>
      </c>
      <c r="D16" s="19">
        <v>0.34053545818573089</v>
      </c>
      <c r="E16" s="19">
        <v>1.5929649888112449E-2</v>
      </c>
      <c r="F16" s="19">
        <v>2.2371543442958775E-2</v>
      </c>
      <c r="G16" s="19">
        <v>5.0687849916237968E-2</v>
      </c>
    </row>
    <row r="17" spans="1:10" ht="30">
      <c r="A17" s="13" t="s">
        <v>318</v>
      </c>
      <c r="B17" s="18">
        <v>345638</v>
      </c>
      <c r="C17" s="18">
        <v>413483</v>
      </c>
      <c r="D17" s="18">
        <v>395219</v>
      </c>
      <c r="E17" s="18">
        <v>416650</v>
      </c>
      <c r="F17" s="18">
        <v>244446</v>
      </c>
      <c r="G17" s="18">
        <v>1985042</v>
      </c>
    </row>
    <row r="18" spans="1:10">
      <c r="A18" s="13" t="s">
        <v>320</v>
      </c>
      <c r="B18" s="19">
        <v>1.8023007886597685E-2</v>
      </c>
      <c r="C18" s="19">
        <v>2.1009227215318477E-2</v>
      </c>
      <c r="D18" s="19">
        <v>2.3521900830553385E-2</v>
      </c>
      <c r="E18" s="19">
        <v>1.0040480015191451E-2</v>
      </c>
      <c r="F18" s="19">
        <v>7.3553766953299857E-3</v>
      </c>
      <c r="G18" s="19">
        <v>2.4868925993571499E-2</v>
      </c>
    </row>
    <row r="19" spans="1:10">
      <c r="A19" s="13" t="s">
        <v>24</v>
      </c>
      <c r="B19" s="18">
        <v>6631912</v>
      </c>
      <c r="C19" s="18">
        <v>7761540</v>
      </c>
      <c r="D19" s="18">
        <v>7290446</v>
      </c>
      <c r="E19" s="18">
        <v>29207470</v>
      </c>
      <c r="F19" s="18">
        <v>21760196</v>
      </c>
      <c r="G19" s="18">
        <v>58968536</v>
      </c>
    </row>
    <row r="20" spans="1:10">
      <c r="A20" s="13" t="s">
        <v>25</v>
      </c>
      <c r="B20" s="20">
        <v>0.68280736803403952</v>
      </c>
      <c r="C20" s="20">
        <v>0.68619724645489422</v>
      </c>
      <c r="D20" s="20">
        <v>0.68229274145766061</v>
      </c>
      <c r="E20" s="20">
        <v>0.72261130854274036</v>
      </c>
      <c r="F20" s="21">
        <v>0.67482444333532199</v>
      </c>
      <c r="G20" s="20">
        <v>0.79914839591946352</v>
      </c>
    </row>
    <row r="21" spans="1:10">
      <c r="A21" s="13"/>
      <c r="B21" s="18"/>
      <c r="C21" s="18"/>
      <c r="D21" s="18"/>
      <c r="E21" s="18"/>
      <c r="F21" s="18"/>
      <c r="G21" s="18"/>
    </row>
    <row r="22" spans="1:10">
      <c r="A22" s="13" t="s">
        <v>26</v>
      </c>
      <c r="B22" s="18">
        <v>8864306.1646059807</v>
      </c>
      <c r="C22" s="18">
        <v>10369691.044879301</v>
      </c>
      <c r="D22" s="18">
        <v>9804723.5231926497</v>
      </c>
      <c r="E22" s="18">
        <v>39556082.5401458</v>
      </c>
      <c r="F22" s="18">
        <v>31011595.205796301</v>
      </c>
      <c r="G22" s="18">
        <v>72258544.505983904</v>
      </c>
    </row>
    <row r="23" spans="1:10" ht="30">
      <c r="A23" s="15" t="s">
        <v>27</v>
      </c>
      <c r="B23" s="19">
        <v>0.91264986050817942</v>
      </c>
      <c r="C23" s="19">
        <v>0.91678371065331765</v>
      </c>
      <c r="D23" s="19">
        <v>0.91759704301678191</v>
      </c>
      <c r="E23" s="20">
        <v>0.97864253785621969</v>
      </c>
      <c r="F23" s="20">
        <v>0.96172766420356826</v>
      </c>
      <c r="G23" s="20">
        <v>0.97925612284883923</v>
      </c>
      <c r="H23" s="6"/>
      <c r="J23" s="6"/>
    </row>
    <row r="24" spans="1:10" ht="30">
      <c r="A24" s="13" t="s">
        <v>28</v>
      </c>
      <c r="B24" s="18">
        <v>7238850.1214113636</v>
      </c>
      <c r="C24" s="18">
        <v>8435267.9701126255</v>
      </c>
      <c r="D24" s="18">
        <v>7879793.8366769245</v>
      </c>
      <c r="E24" s="18">
        <v>35010363.793635488</v>
      </c>
      <c r="F24" s="18">
        <v>25863052.188917261</v>
      </c>
      <c r="G24" s="18">
        <v>64520224.299503461</v>
      </c>
    </row>
    <row r="25" spans="1:10" ht="30">
      <c r="A25" s="14" t="s">
        <v>29</v>
      </c>
      <c r="B25" s="19">
        <v>0.74529640908892947</v>
      </c>
      <c r="C25" s="19">
        <v>0.74576149246160539</v>
      </c>
      <c r="D25" s="19">
        <v>0.73744818066651563</v>
      </c>
      <c r="E25" s="19">
        <v>0.86617857669549325</v>
      </c>
      <c r="F25" s="19">
        <v>0.80206170001127164</v>
      </c>
      <c r="G25" s="19">
        <v>0.87438551557922661</v>
      </c>
      <c r="J25" s="6"/>
    </row>
    <row r="26" spans="1:10">
      <c r="B26" s="7"/>
      <c r="C26" s="7"/>
      <c r="D26" s="7"/>
    </row>
    <row r="27" spans="1:10">
      <c r="C27" s="8"/>
      <c r="D27" s="8"/>
    </row>
  </sheetData>
  <mergeCells count="3">
    <mergeCell ref="B2:D2"/>
    <mergeCell ref="E2:G2"/>
    <mergeCell ref="A1:G1"/>
  </mergeCells>
  <pageMargins left="0.75" right="0.75" top="1" bottom="1" header="0.5" footer="0.5"/>
  <pageSetup orientation="portrait" horizontalDpi="4294967292" verticalDpi="4294967292"/>
  <drawing r:id="rId1"/>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B215"/>
  <sheetViews>
    <sheetView tabSelected="1" workbookViewId="0">
      <selection activeCell="N14" sqref="N14"/>
    </sheetView>
  </sheetViews>
  <sheetFormatPr baseColWidth="10" defaultRowHeight="15" x14ac:dyDescent="0"/>
  <cols>
    <col min="1" max="2" width="17.6640625" bestFit="1" customWidth="1"/>
    <col min="3" max="3" width="10.1640625" bestFit="1" customWidth="1"/>
    <col min="4" max="5" width="7.1640625" customWidth="1"/>
    <col min="6" max="6" width="10.1640625" bestFit="1" customWidth="1"/>
    <col min="7" max="8" width="7.1640625" customWidth="1"/>
    <col min="9" max="9" width="10.1640625" bestFit="1" customWidth="1"/>
    <col min="10" max="11" width="7.1640625" customWidth="1"/>
    <col min="12" max="12" width="11.83203125" bestFit="1" customWidth="1"/>
    <col min="13" max="13" width="11.5" bestFit="1" customWidth="1"/>
    <col min="14" max="14" width="10.1640625" bestFit="1" customWidth="1"/>
    <col min="15" max="16" width="7.1640625" customWidth="1"/>
    <col min="17" max="17" width="10.1640625" bestFit="1" customWidth="1"/>
    <col min="18" max="19" width="7.1640625" customWidth="1"/>
    <col min="20" max="20" width="11.83203125" bestFit="1" customWidth="1"/>
    <col min="21" max="21" width="10.1640625" bestFit="1" customWidth="1"/>
    <col min="22" max="23" width="7.1640625" customWidth="1"/>
  </cols>
  <sheetData>
    <row r="1" spans="1:23" ht="114" customHeight="1">
      <c r="A1" s="51"/>
      <c r="B1" s="51"/>
      <c r="C1" s="51"/>
      <c r="D1" s="51"/>
      <c r="E1" s="51"/>
      <c r="F1" s="51"/>
      <c r="G1" s="51"/>
      <c r="H1" s="51"/>
      <c r="I1" s="51"/>
      <c r="J1" s="51"/>
      <c r="K1" s="51"/>
      <c r="L1" s="51"/>
      <c r="M1" s="51"/>
      <c r="N1" s="51"/>
      <c r="O1" s="51"/>
      <c r="P1" s="51"/>
      <c r="Q1" s="51"/>
      <c r="R1" s="51"/>
      <c r="S1" s="51"/>
      <c r="T1" s="51"/>
      <c r="U1" s="51"/>
      <c r="V1" s="51"/>
      <c r="W1" s="51"/>
    </row>
    <row r="2" spans="1:23">
      <c r="C2" s="22"/>
      <c r="D2" s="22"/>
      <c r="E2" s="22"/>
      <c r="F2" s="22"/>
      <c r="G2" s="22"/>
      <c r="H2" s="22"/>
      <c r="I2" s="22"/>
      <c r="J2" s="22"/>
      <c r="K2" s="22"/>
      <c r="L2" s="22"/>
      <c r="M2" s="22"/>
      <c r="N2" s="58" t="s">
        <v>310</v>
      </c>
      <c r="O2" s="58"/>
      <c r="P2" s="58"/>
      <c r="Q2" s="58"/>
      <c r="R2" s="58"/>
      <c r="S2" s="58"/>
      <c r="T2" s="58"/>
      <c r="U2" s="52" t="s">
        <v>311</v>
      </c>
      <c r="V2" s="52"/>
      <c r="W2" s="52"/>
    </row>
    <row r="3" spans="1:23" ht="30">
      <c r="C3" s="59" t="s">
        <v>0</v>
      </c>
      <c r="D3" s="60"/>
      <c r="E3" s="61"/>
      <c r="F3" s="59" t="s">
        <v>1</v>
      </c>
      <c r="G3" s="60"/>
      <c r="H3" s="61"/>
      <c r="I3" s="59" t="s">
        <v>2</v>
      </c>
      <c r="J3" s="60"/>
      <c r="K3" s="61"/>
      <c r="L3" s="56" t="s">
        <v>312</v>
      </c>
      <c r="M3" s="57"/>
      <c r="N3" s="62" t="s">
        <v>15</v>
      </c>
      <c r="O3" s="63"/>
      <c r="P3" s="64"/>
      <c r="Q3" s="62" t="s">
        <v>16</v>
      </c>
      <c r="R3" s="63"/>
      <c r="S3" s="64"/>
      <c r="T3" s="33" t="s">
        <v>313</v>
      </c>
      <c r="U3" s="53" t="s">
        <v>17</v>
      </c>
      <c r="V3" s="54"/>
      <c r="W3" s="55"/>
    </row>
    <row r="4" spans="1:23" s="12" customFormat="1" ht="30">
      <c r="A4" s="37" t="s">
        <v>307</v>
      </c>
      <c r="B4" s="38" t="s">
        <v>308</v>
      </c>
      <c r="C4" s="37" t="s">
        <v>30</v>
      </c>
      <c r="D4" s="37" t="s">
        <v>31</v>
      </c>
      <c r="E4" s="37" t="s">
        <v>32</v>
      </c>
      <c r="F4" s="37" t="s">
        <v>30</v>
      </c>
      <c r="G4" s="37" t="s">
        <v>31</v>
      </c>
      <c r="H4" s="37" t="s">
        <v>32</v>
      </c>
      <c r="I4" s="37" t="s">
        <v>30</v>
      </c>
      <c r="J4" s="37" t="s">
        <v>31</v>
      </c>
      <c r="K4" s="37" t="s">
        <v>32</v>
      </c>
      <c r="L4" s="39" t="s">
        <v>314</v>
      </c>
      <c r="M4" s="39" t="s">
        <v>315</v>
      </c>
      <c r="N4" s="38" t="s">
        <v>30</v>
      </c>
      <c r="O4" s="38" t="s">
        <v>31</v>
      </c>
      <c r="P4" s="38" t="s">
        <v>32</v>
      </c>
      <c r="Q4" s="38" t="s">
        <v>30</v>
      </c>
      <c r="R4" s="38" t="s">
        <v>31</v>
      </c>
      <c r="S4" s="38" t="s">
        <v>32</v>
      </c>
      <c r="T4" s="40" t="s">
        <v>314</v>
      </c>
      <c r="U4" s="41" t="s">
        <v>30</v>
      </c>
      <c r="V4" s="41" t="s">
        <v>31</v>
      </c>
      <c r="W4" s="41" t="s">
        <v>32</v>
      </c>
    </row>
    <row r="5" spans="1:23" ht="15" customHeight="1">
      <c r="A5" s="25" t="s">
        <v>33</v>
      </c>
      <c r="B5" s="26" t="s">
        <v>34</v>
      </c>
      <c r="C5" s="31">
        <v>349565.76887794532</v>
      </c>
      <c r="D5" s="29">
        <v>1</v>
      </c>
      <c r="E5" s="30">
        <v>0.21102667670972403</v>
      </c>
      <c r="F5" s="31">
        <v>372784.25010636321</v>
      </c>
      <c r="G5" s="29">
        <v>1</v>
      </c>
      <c r="H5" s="30">
        <v>0.22179616274851044</v>
      </c>
      <c r="I5" s="31">
        <v>386733.59743705398</v>
      </c>
      <c r="J5" s="29">
        <v>1</v>
      </c>
      <c r="K5" s="30">
        <v>0.21608102819335115</v>
      </c>
      <c r="L5" s="34">
        <v>369694.53880712081</v>
      </c>
      <c r="M5" s="35">
        <v>18775.558763571404</v>
      </c>
      <c r="N5" s="32">
        <v>472378.23700992885</v>
      </c>
      <c r="O5" s="29">
        <v>1</v>
      </c>
      <c r="P5" s="30">
        <v>0.22665610901851665</v>
      </c>
      <c r="Q5" s="32">
        <v>354232.07493091054</v>
      </c>
      <c r="R5" s="29">
        <v>1</v>
      </c>
      <c r="S5" s="30">
        <v>0.22675675621672492</v>
      </c>
      <c r="T5" s="36">
        <v>413305.1559704197</v>
      </c>
      <c r="U5" s="36">
        <v>363139.33776824147</v>
      </c>
      <c r="V5" s="29">
        <v>1</v>
      </c>
      <c r="W5" s="30">
        <v>0.17153848030024482</v>
      </c>
    </row>
    <row r="6" spans="1:23">
      <c r="A6" s="25" t="s">
        <v>35</v>
      </c>
      <c r="B6" s="26" t="s">
        <v>35</v>
      </c>
      <c r="C6" s="31">
        <v>34642.126632853797</v>
      </c>
      <c r="D6" s="29">
        <v>4</v>
      </c>
      <c r="E6" s="30">
        <v>0.11125936616081487</v>
      </c>
      <c r="F6" s="31">
        <v>32082.583935576196</v>
      </c>
      <c r="G6" s="29">
        <v>4</v>
      </c>
      <c r="H6" s="30">
        <v>0.10489881138844005</v>
      </c>
      <c r="I6" s="31">
        <v>32073.357219725152</v>
      </c>
      <c r="J6" s="29">
        <v>3</v>
      </c>
      <c r="K6" s="30">
        <v>0.1067832351364921</v>
      </c>
      <c r="L6" s="34">
        <v>32932.689262718377</v>
      </c>
      <c r="M6" s="35">
        <v>1480.4233769037023</v>
      </c>
      <c r="N6" s="32">
        <v>58099.064953127665</v>
      </c>
      <c r="O6" s="29">
        <v>2</v>
      </c>
      <c r="P6" s="30">
        <v>4.0133749537334701E-2</v>
      </c>
      <c r="Q6" s="32">
        <v>67408.523428075699</v>
      </c>
      <c r="R6" s="29">
        <v>2</v>
      </c>
      <c r="S6" s="30">
        <v>6.2075379729539144E-2</v>
      </c>
      <c r="T6" s="36">
        <v>62753.794190601679</v>
      </c>
      <c r="U6" s="36">
        <v>55710.251360620547</v>
      </c>
      <c r="V6" s="29">
        <v>2</v>
      </c>
      <c r="W6" s="30">
        <v>8.7938861587260095E-2</v>
      </c>
    </row>
    <row r="7" spans="1:23">
      <c r="A7" s="25" t="s">
        <v>38</v>
      </c>
      <c r="B7" s="26" t="s">
        <v>38</v>
      </c>
      <c r="C7" s="31">
        <v>31434.496375203416</v>
      </c>
      <c r="D7" s="29">
        <v>5</v>
      </c>
      <c r="E7" s="30">
        <v>0.23451703780796354</v>
      </c>
      <c r="F7" s="31">
        <v>27282.876488370155</v>
      </c>
      <c r="G7" s="29">
        <v>5</v>
      </c>
      <c r="H7" s="30">
        <v>0.2321050492197303</v>
      </c>
      <c r="I7" s="31">
        <v>25456.913640612784</v>
      </c>
      <c r="J7" s="29">
        <v>5</v>
      </c>
      <c r="K7" s="30">
        <v>0.23640013141130939</v>
      </c>
      <c r="L7" s="34">
        <v>28058.095501395452</v>
      </c>
      <c r="M7" s="35">
        <v>3063.2657778645234</v>
      </c>
      <c r="N7" s="32">
        <v>40995.793715269734</v>
      </c>
      <c r="O7" s="29">
        <v>3</v>
      </c>
      <c r="P7" s="30">
        <v>0.30277843383798925</v>
      </c>
      <c r="Q7" s="32">
        <v>30187.424857945538</v>
      </c>
      <c r="R7" s="29">
        <v>5</v>
      </c>
      <c r="S7" s="30">
        <v>0.27422453977428218</v>
      </c>
      <c r="T7" s="36">
        <v>35591.609286607636</v>
      </c>
      <c r="U7" s="36">
        <v>18042.627469365019</v>
      </c>
      <c r="V7" s="29">
        <v>10</v>
      </c>
      <c r="W7" s="30">
        <v>0.29344367792816634</v>
      </c>
    </row>
    <row r="8" spans="1:23">
      <c r="A8" s="25" t="s">
        <v>39</v>
      </c>
      <c r="B8" s="26" t="s">
        <v>39</v>
      </c>
      <c r="C8" s="31">
        <v>25530.405779186265</v>
      </c>
      <c r="D8" s="29">
        <v>6</v>
      </c>
      <c r="E8" s="30">
        <v>5.3488735182523114E-3</v>
      </c>
      <c r="F8" s="31">
        <v>23321.170542757267</v>
      </c>
      <c r="G8" s="29">
        <v>6</v>
      </c>
      <c r="H8" s="30">
        <v>5.7188146106133785E-3</v>
      </c>
      <c r="I8" s="31">
        <v>23608.348852039817</v>
      </c>
      <c r="J8" s="29">
        <v>6</v>
      </c>
      <c r="K8" s="30">
        <v>5.5384349529103505E-3</v>
      </c>
      <c r="L8" s="34">
        <v>24153.308391327784</v>
      </c>
      <c r="M8" s="35">
        <v>1201.2142844079017</v>
      </c>
      <c r="N8" s="32">
        <v>22033.682576683554</v>
      </c>
      <c r="O8" s="29">
        <v>4</v>
      </c>
      <c r="P8" s="30">
        <v>1.4465311611044031E-2</v>
      </c>
      <c r="Q8" s="32">
        <v>23863.935250311708</v>
      </c>
      <c r="R8" s="29">
        <v>6</v>
      </c>
      <c r="S8" s="30">
        <v>9.9059709723026031E-3</v>
      </c>
      <c r="T8" s="36">
        <v>22948.808913497633</v>
      </c>
      <c r="U8" s="36">
        <v>26894.466436963259</v>
      </c>
      <c r="V8" s="29">
        <v>7</v>
      </c>
      <c r="W8" s="30">
        <v>8.7037623079674071E-3</v>
      </c>
    </row>
    <row r="9" spans="1:23">
      <c r="A9" s="25" t="s">
        <v>43</v>
      </c>
      <c r="B9" s="26" t="s">
        <v>43</v>
      </c>
      <c r="C9" s="31">
        <v>41420.585343277176</v>
      </c>
      <c r="D9" s="29">
        <v>2</v>
      </c>
      <c r="E9" s="30">
        <v>0.1879810085254644</v>
      </c>
      <c r="F9" s="31">
        <v>37408.829088650564</v>
      </c>
      <c r="G9" s="29">
        <v>2</v>
      </c>
      <c r="H9" s="30">
        <v>0.1925381137250656</v>
      </c>
      <c r="I9" s="31">
        <v>37255.073958582936</v>
      </c>
      <c r="J9" s="29">
        <v>2</v>
      </c>
      <c r="K9" s="30">
        <v>0.17956674004503095</v>
      </c>
      <c r="L9" s="34">
        <v>38694.829463503556</v>
      </c>
      <c r="M9" s="35">
        <v>2361.8253527930183</v>
      </c>
      <c r="N9" s="32">
        <v>21670.927837366435</v>
      </c>
      <c r="O9" s="29">
        <v>5</v>
      </c>
      <c r="P9" s="30">
        <v>5.1965215498164581E-2</v>
      </c>
      <c r="Q9" s="32">
        <v>15426.122627300596</v>
      </c>
      <c r="R9" s="29">
        <v>10</v>
      </c>
      <c r="S9" s="30">
        <v>4.4864391632977597E-2</v>
      </c>
      <c r="T9" s="36">
        <v>18548.525232333515</v>
      </c>
      <c r="U9" s="36">
        <v>8817.1983122896381</v>
      </c>
      <c r="V9" s="29">
        <v>15</v>
      </c>
      <c r="W9" s="30">
        <v>4.59060757329725E-2</v>
      </c>
    </row>
    <row r="10" spans="1:23">
      <c r="A10" s="25" t="s">
        <v>42</v>
      </c>
      <c r="B10" s="26" t="s">
        <v>42</v>
      </c>
      <c r="C10" s="31">
        <v>3464.8270244599689</v>
      </c>
      <c r="D10" s="29">
        <v>29</v>
      </c>
      <c r="E10" s="30">
        <v>1.639549406599497E-2</v>
      </c>
      <c r="F10" s="31">
        <v>3659.0716299937985</v>
      </c>
      <c r="G10" s="29">
        <v>26</v>
      </c>
      <c r="H10" s="30">
        <v>1.8326712839381764E-2</v>
      </c>
      <c r="I10" s="31">
        <v>3850.0805818908034</v>
      </c>
      <c r="J10" s="29">
        <v>26</v>
      </c>
      <c r="K10" s="30">
        <v>1.9831064766996517E-2</v>
      </c>
      <c r="L10" s="34">
        <v>3657.9930787815233</v>
      </c>
      <c r="M10" s="35">
        <v>192.62904332632823</v>
      </c>
      <c r="N10" s="32">
        <v>18378.469280024903</v>
      </c>
      <c r="O10" s="29">
        <v>6</v>
      </c>
      <c r="P10" s="30">
        <v>6.5673694320812256E-2</v>
      </c>
      <c r="Q10" s="32">
        <v>15872.666505864885</v>
      </c>
      <c r="R10" s="29">
        <v>9</v>
      </c>
      <c r="S10" s="30">
        <v>5.8200669427362253E-2</v>
      </c>
      <c r="T10" s="36">
        <v>17125.567892944895</v>
      </c>
      <c r="U10" s="36">
        <v>30955.43723691356</v>
      </c>
      <c r="V10" s="29">
        <v>4</v>
      </c>
      <c r="W10" s="30">
        <v>4.8796070029336149E-2</v>
      </c>
    </row>
    <row r="11" spans="1:23">
      <c r="A11" s="25" t="s">
        <v>37</v>
      </c>
      <c r="B11" s="26" t="s">
        <v>37</v>
      </c>
      <c r="C11" s="31">
        <v>1205.1704669967096</v>
      </c>
      <c r="D11" s="29">
        <v>54</v>
      </c>
      <c r="E11" s="30">
        <v>9.5010764766451372E-2</v>
      </c>
      <c r="F11" s="31">
        <v>1049.8866314224622</v>
      </c>
      <c r="G11" s="29">
        <v>57</v>
      </c>
      <c r="H11" s="30">
        <v>8.822448792137412E-2</v>
      </c>
      <c r="I11" s="31">
        <v>1028.4838706717974</v>
      </c>
      <c r="J11" s="29">
        <v>59</v>
      </c>
      <c r="K11" s="30">
        <v>8.5779452598175321E-2</v>
      </c>
      <c r="L11" s="34">
        <v>1094.5136563636563</v>
      </c>
      <c r="M11" s="35">
        <v>96.427261946749766</v>
      </c>
      <c r="N11" s="32">
        <v>17871.010506392311</v>
      </c>
      <c r="O11" s="29">
        <v>7</v>
      </c>
      <c r="P11" s="30">
        <v>9.0714645935357829E-2</v>
      </c>
      <c r="Q11" s="32">
        <v>41333.226862203468</v>
      </c>
      <c r="R11" s="29">
        <v>4</v>
      </c>
      <c r="S11" s="30">
        <v>7.7731921589272335E-2</v>
      </c>
      <c r="T11" s="36">
        <v>29602.11868429789</v>
      </c>
      <c r="U11" s="36">
        <v>20411.297516210845</v>
      </c>
      <c r="V11" s="29">
        <v>8</v>
      </c>
      <c r="W11" s="30">
        <v>9.5781948309184767E-2</v>
      </c>
    </row>
    <row r="12" spans="1:23">
      <c r="A12" s="25" t="s">
        <v>36</v>
      </c>
      <c r="B12" s="26" t="s">
        <v>36</v>
      </c>
      <c r="C12" s="31">
        <v>16489.220620968597</v>
      </c>
      <c r="D12" s="29">
        <v>8</v>
      </c>
      <c r="E12" s="30">
        <v>3.3756255751186154E-2</v>
      </c>
      <c r="F12" s="31">
        <v>14997.047580968709</v>
      </c>
      <c r="G12" s="29">
        <v>8</v>
      </c>
      <c r="H12" s="30">
        <v>3.4749115437603187E-2</v>
      </c>
      <c r="I12" s="31">
        <v>14885.257395387482</v>
      </c>
      <c r="J12" s="29">
        <v>8</v>
      </c>
      <c r="K12" s="30">
        <v>3.6445028121161661E-2</v>
      </c>
      <c r="L12" s="34">
        <v>15457.175199108262</v>
      </c>
      <c r="M12" s="35">
        <v>895.52363228740569</v>
      </c>
      <c r="N12" s="32">
        <v>16962.435532361666</v>
      </c>
      <c r="O12" s="29">
        <v>8</v>
      </c>
      <c r="P12" s="30">
        <v>7.6766013256975935E-2</v>
      </c>
      <c r="Q12" s="32">
        <v>49218.695132287605</v>
      </c>
      <c r="R12" s="29">
        <v>3</v>
      </c>
      <c r="S12" s="30">
        <v>9.1263129154006431E-2</v>
      </c>
      <c r="T12" s="36">
        <v>33090.565332324637</v>
      </c>
      <c r="U12" s="36">
        <v>20390.947212404099</v>
      </c>
      <c r="V12" s="29">
        <v>9</v>
      </c>
      <c r="W12" s="30">
        <v>0.10669665283301943</v>
      </c>
    </row>
    <row r="13" spans="1:23">
      <c r="A13" s="25" t="s">
        <v>44</v>
      </c>
      <c r="B13" s="26" t="s">
        <v>44</v>
      </c>
      <c r="C13" s="31">
        <v>3229.745643623432</v>
      </c>
      <c r="D13" s="29">
        <v>30</v>
      </c>
      <c r="E13" s="30">
        <v>1.7187177933868775E-2</v>
      </c>
      <c r="F13" s="31">
        <v>3436.3713274159622</v>
      </c>
      <c r="G13" s="29">
        <v>29</v>
      </c>
      <c r="H13" s="30">
        <v>1.8920408677130636E-2</v>
      </c>
      <c r="I13" s="31">
        <v>3584.4093136320116</v>
      </c>
      <c r="J13" s="29">
        <v>27</v>
      </c>
      <c r="K13" s="30">
        <v>2.0179343343961768E-2</v>
      </c>
      <c r="L13" s="34">
        <v>3416.8420948904691</v>
      </c>
      <c r="M13" s="35">
        <v>178.13652881502088</v>
      </c>
      <c r="N13" s="32">
        <v>16668.935735307237</v>
      </c>
      <c r="O13" s="29">
        <v>9</v>
      </c>
      <c r="P13" s="30">
        <v>7.2197490846556647E-2</v>
      </c>
      <c r="Q13" s="32">
        <v>14574.000644507565</v>
      </c>
      <c r="R13" s="29">
        <v>11</v>
      </c>
      <c r="S13" s="30">
        <v>6.3114691722254923E-2</v>
      </c>
      <c r="T13" s="36">
        <v>15621.468189907402</v>
      </c>
      <c r="U13" s="36">
        <v>28923.280334170526</v>
      </c>
      <c r="V13" s="29">
        <v>6</v>
      </c>
      <c r="W13" s="30">
        <v>5.2125448865722922E-2</v>
      </c>
    </row>
    <row r="14" spans="1:23">
      <c r="A14" s="25" t="s">
        <v>40</v>
      </c>
      <c r="B14" s="26" t="s">
        <v>40</v>
      </c>
      <c r="C14" s="31">
        <v>13425.322236933007</v>
      </c>
      <c r="D14" s="29">
        <v>10</v>
      </c>
      <c r="E14" s="30">
        <v>8.1513983168942039E-2</v>
      </c>
      <c r="F14" s="31">
        <v>12773.533890906945</v>
      </c>
      <c r="G14" s="29">
        <v>9</v>
      </c>
      <c r="H14" s="30">
        <v>7.7178156129458025E-2</v>
      </c>
      <c r="I14" s="31">
        <v>12130.173759481246</v>
      </c>
      <c r="J14" s="29">
        <v>9</v>
      </c>
      <c r="K14" s="30">
        <v>8.3887566949458939E-2</v>
      </c>
      <c r="L14" s="34">
        <v>12776.343295773731</v>
      </c>
      <c r="M14" s="35">
        <v>647.57880927975316</v>
      </c>
      <c r="N14" s="32">
        <v>15625.308783825179</v>
      </c>
      <c r="O14" s="29">
        <v>10</v>
      </c>
      <c r="P14" s="30">
        <v>0.12864253036944476</v>
      </c>
      <c r="Q14" s="32">
        <v>19499.304773446387</v>
      </c>
      <c r="R14" s="29">
        <v>7</v>
      </c>
      <c r="S14" s="30">
        <v>0.10849371522774282</v>
      </c>
      <c r="T14" s="36">
        <v>17562.306778635782</v>
      </c>
      <c r="U14" s="36">
        <v>15885.839086589693</v>
      </c>
      <c r="V14" s="29">
        <v>11</v>
      </c>
      <c r="W14" s="30">
        <v>0.16504685498827207</v>
      </c>
    </row>
    <row r="15" spans="1:23">
      <c r="A15" s="25" t="s">
        <v>41</v>
      </c>
      <c r="B15" s="26" t="s">
        <v>41</v>
      </c>
      <c r="C15" s="31">
        <v>13412.236046333774</v>
      </c>
      <c r="D15" s="29">
        <v>11</v>
      </c>
      <c r="E15" s="30">
        <v>8.1467348715413626E-2</v>
      </c>
      <c r="F15" s="31">
        <v>12759.936571624263</v>
      </c>
      <c r="G15" s="29">
        <v>10</v>
      </c>
      <c r="H15" s="30">
        <v>7.7075237221431767E-2</v>
      </c>
      <c r="I15" s="31">
        <v>12114.977002566324</v>
      </c>
      <c r="J15" s="29">
        <v>10</v>
      </c>
      <c r="K15" s="30">
        <v>8.3895979256465511E-2</v>
      </c>
      <c r="L15" s="34">
        <v>12762.383206841454</v>
      </c>
      <c r="M15" s="35">
        <v>648.63298264659966</v>
      </c>
      <c r="N15" s="32">
        <v>15617.320126210278</v>
      </c>
      <c r="O15" s="29">
        <v>11</v>
      </c>
      <c r="P15" s="30">
        <v>0.1287156186874108</v>
      </c>
      <c r="Q15" s="32">
        <v>19492.017176710386</v>
      </c>
      <c r="R15" s="29">
        <v>8</v>
      </c>
      <c r="S15" s="30">
        <v>0.10853427842024375</v>
      </c>
      <c r="T15" s="36">
        <v>17554.668651460332</v>
      </c>
      <c r="U15" s="36">
        <v>15868.34634564616</v>
      </c>
      <c r="V15" s="29">
        <v>12</v>
      </c>
      <c r="W15" s="30">
        <v>0.16521876774401312</v>
      </c>
    </row>
    <row r="16" spans="1:23">
      <c r="A16" s="25" t="s">
        <v>47</v>
      </c>
      <c r="B16" s="26" t="s">
        <v>47</v>
      </c>
      <c r="C16" s="31">
        <v>14476.908583369557</v>
      </c>
      <c r="D16" s="29">
        <v>9</v>
      </c>
      <c r="E16" s="30">
        <v>6.2242967713530391E-2</v>
      </c>
      <c r="F16" s="31">
        <v>12267.422701677382</v>
      </c>
      <c r="G16" s="29">
        <v>11</v>
      </c>
      <c r="H16" s="30">
        <v>6.2477047356173654E-2</v>
      </c>
      <c r="I16" s="31">
        <v>11642.521049163608</v>
      </c>
      <c r="J16" s="29">
        <v>11</v>
      </c>
      <c r="K16" s="30">
        <v>6.2049010220609942E-2</v>
      </c>
      <c r="L16" s="34">
        <v>12795.617444736848</v>
      </c>
      <c r="M16" s="35">
        <v>1489.1878452573612</v>
      </c>
      <c r="N16" s="32">
        <v>7411.111798102731</v>
      </c>
      <c r="O16" s="29">
        <v>12</v>
      </c>
      <c r="P16" s="30">
        <v>0.13129479541309078</v>
      </c>
      <c r="Q16" s="32">
        <v>9278.4101588627564</v>
      </c>
      <c r="R16" s="29">
        <v>14</v>
      </c>
      <c r="S16" s="30">
        <v>0.11249284506094596</v>
      </c>
      <c r="T16" s="36">
        <v>8344.7609784827437</v>
      </c>
      <c r="U16" s="36">
        <v>10139.600464383788</v>
      </c>
      <c r="V16" s="29">
        <v>14</v>
      </c>
      <c r="W16" s="30">
        <v>0.12096828232589343</v>
      </c>
    </row>
    <row r="17" spans="1:23">
      <c r="A17" s="25" t="s">
        <v>51</v>
      </c>
      <c r="B17" s="26" t="s">
        <v>52</v>
      </c>
      <c r="C17" s="31">
        <v>6910.1855083231712</v>
      </c>
      <c r="D17" s="29">
        <v>17</v>
      </c>
      <c r="E17" s="30">
        <v>0.21058216606262448</v>
      </c>
      <c r="F17" s="31">
        <v>7207.8328733727458</v>
      </c>
      <c r="G17" s="29">
        <v>16</v>
      </c>
      <c r="H17" s="30">
        <v>0.2209972840265978</v>
      </c>
      <c r="I17" s="31">
        <v>7536.112550773878</v>
      </c>
      <c r="J17" s="29">
        <v>14</v>
      </c>
      <c r="K17" s="30">
        <v>0.21098396930551702</v>
      </c>
      <c r="L17" s="34">
        <v>7218.043644156598</v>
      </c>
      <c r="M17" s="35">
        <v>313.08842281019031</v>
      </c>
      <c r="N17" s="32">
        <v>6229.3748734239234</v>
      </c>
      <c r="O17" s="29">
        <v>13</v>
      </c>
      <c r="P17" s="30">
        <v>0.20023362178702378</v>
      </c>
      <c r="Q17" s="32">
        <v>4724.1415894427919</v>
      </c>
      <c r="R17" s="29">
        <v>18</v>
      </c>
      <c r="S17" s="30">
        <v>0.20705695781320019</v>
      </c>
      <c r="T17" s="36">
        <v>5476.7582314333577</v>
      </c>
      <c r="U17" s="36">
        <v>5412.8685081334561</v>
      </c>
      <c r="V17" s="29">
        <v>23</v>
      </c>
      <c r="W17" s="30">
        <v>0.26495426026395585</v>
      </c>
    </row>
    <row r="18" spans="1:23">
      <c r="A18" s="25" t="s">
        <v>57</v>
      </c>
      <c r="B18" s="26" t="s">
        <v>58</v>
      </c>
      <c r="C18" s="31">
        <v>4331.472682352538</v>
      </c>
      <c r="D18" s="29">
        <v>25</v>
      </c>
      <c r="E18" s="30">
        <v>0.26178849083877015</v>
      </c>
      <c r="F18" s="31">
        <v>4620.5169590846763</v>
      </c>
      <c r="G18" s="29">
        <v>24</v>
      </c>
      <c r="H18" s="30">
        <v>0.28029775984416327</v>
      </c>
      <c r="I18" s="31">
        <v>4762.5684249239785</v>
      </c>
      <c r="J18" s="29">
        <v>22</v>
      </c>
      <c r="K18" s="30">
        <v>0.27782021172557031</v>
      </c>
      <c r="L18" s="34">
        <v>4571.5193554537309</v>
      </c>
      <c r="M18" s="35">
        <v>219.68490773602736</v>
      </c>
      <c r="N18" s="32">
        <v>5435.7506151368107</v>
      </c>
      <c r="O18" s="29">
        <v>14</v>
      </c>
      <c r="P18" s="30">
        <v>0.2475594952957208</v>
      </c>
      <c r="Q18" s="32">
        <v>3758.6828161040085</v>
      </c>
      <c r="R18" s="29">
        <v>23</v>
      </c>
      <c r="S18" s="30">
        <v>0.25058820249179092</v>
      </c>
      <c r="T18" s="36">
        <v>4597.2167156204096</v>
      </c>
      <c r="U18" s="36">
        <v>5869.3819935008269</v>
      </c>
      <c r="V18" s="29">
        <v>17</v>
      </c>
      <c r="W18" s="30">
        <v>0.2208244029303511</v>
      </c>
    </row>
    <row r="19" spans="1:23">
      <c r="A19" s="25" t="s">
        <v>45</v>
      </c>
      <c r="B19" s="26" t="s">
        <v>45</v>
      </c>
      <c r="C19" s="31">
        <v>4607.9598231569344</v>
      </c>
      <c r="D19" s="29">
        <v>24</v>
      </c>
      <c r="E19" s="30">
        <v>3.7896067459284401E-2</v>
      </c>
      <c r="F19" s="31">
        <v>4198.5837840526974</v>
      </c>
      <c r="G19" s="29">
        <v>25</v>
      </c>
      <c r="H19" s="30">
        <v>3.7371171018738818E-2</v>
      </c>
      <c r="I19" s="31">
        <v>4034.0624162533595</v>
      </c>
      <c r="J19" s="29">
        <v>25</v>
      </c>
      <c r="K19" s="30">
        <v>3.6524954786252305E-2</v>
      </c>
      <c r="L19" s="34">
        <v>4280.2020078209971</v>
      </c>
      <c r="M19" s="35">
        <v>295.52615662743125</v>
      </c>
      <c r="N19" s="32">
        <v>5360.267591877805</v>
      </c>
      <c r="O19" s="29">
        <v>15</v>
      </c>
      <c r="P19" s="30">
        <v>3.3453307198412469E-2</v>
      </c>
      <c r="Q19" s="32">
        <v>11062.998106704763</v>
      </c>
      <c r="R19" s="29">
        <v>12</v>
      </c>
      <c r="S19" s="30">
        <v>2.6961108584367059E-2</v>
      </c>
      <c r="T19" s="36">
        <v>8211.6328492912835</v>
      </c>
      <c r="U19" s="36">
        <v>5322.8187194039292</v>
      </c>
      <c r="V19" s="29">
        <v>24</v>
      </c>
      <c r="W19" s="30">
        <v>4.8688555448877943E-2</v>
      </c>
    </row>
    <row r="20" spans="1:23">
      <c r="A20" s="25" t="s">
        <v>49</v>
      </c>
      <c r="B20" s="26" t="s">
        <v>49</v>
      </c>
      <c r="C20" s="31">
        <v>22234.001888038423</v>
      </c>
      <c r="D20" s="29">
        <v>7</v>
      </c>
      <c r="E20" s="30">
        <v>2.7657555723556364E-2</v>
      </c>
      <c r="F20" s="31">
        <v>21038.717456074352</v>
      </c>
      <c r="G20" s="29">
        <v>7</v>
      </c>
      <c r="H20" s="30">
        <v>2.727293562212087E-2</v>
      </c>
      <c r="I20" s="31">
        <v>19296.821532239595</v>
      </c>
      <c r="J20" s="29">
        <v>7</v>
      </c>
      <c r="K20" s="30">
        <v>2.5475687103594082E-2</v>
      </c>
      <c r="L20" s="34">
        <v>20856.513625450792</v>
      </c>
      <c r="M20" s="35">
        <v>1477.0429200070851</v>
      </c>
      <c r="N20" s="32">
        <v>5244.6927672741003</v>
      </c>
      <c r="O20" s="29">
        <v>16</v>
      </c>
      <c r="P20" s="30">
        <v>5.764980634774498E-3</v>
      </c>
      <c r="Q20" s="32">
        <v>5300.3884163068578</v>
      </c>
      <c r="R20" s="29">
        <v>16</v>
      </c>
      <c r="S20" s="30">
        <v>4.7513741570265281E-3</v>
      </c>
      <c r="T20" s="36">
        <v>5272.5405917904791</v>
      </c>
      <c r="U20" s="36">
        <v>3533.3745198653514</v>
      </c>
      <c r="V20" s="29">
        <v>30</v>
      </c>
      <c r="W20" s="30">
        <v>4.7666327871484998E-3</v>
      </c>
    </row>
    <row r="21" spans="1:23" ht="15" customHeight="1">
      <c r="A21" s="25" t="s">
        <v>79</v>
      </c>
      <c r="B21" s="26" t="s">
        <v>79</v>
      </c>
      <c r="C21" s="31">
        <v>146.42996032591304</v>
      </c>
      <c r="D21" s="29" t="s">
        <v>309</v>
      </c>
      <c r="E21" s="30">
        <v>5.3929121725731895E-2</v>
      </c>
      <c r="F21" s="31">
        <v>111.47873114029265</v>
      </c>
      <c r="G21" s="29" t="s">
        <v>309</v>
      </c>
      <c r="H21" s="30">
        <v>4.2387543252595153E-2</v>
      </c>
      <c r="I21" s="31">
        <v>113.72069771906529</v>
      </c>
      <c r="J21" s="29" t="s">
        <v>309</v>
      </c>
      <c r="K21" s="30">
        <v>5.5605381165919281E-2</v>
      </c>
      <c r="L21" s="34">
        <v>123.87646306175701</v>
      </c>
      <c r="M21" s="35">
        <v>19.564043106380218</v>
      </c>
      <c r="N21" s="32">
        <v>5194.7548089842421</v>
      </c>
      <c r="O21" s="29">
        <v>17</v>
      </c>
      <c r="P21" s="30">
        <v>4.0460136057533902E-2</v>
      </c>
      <c r="Q21" s="32">
        <v>1659.5862394414085</v>
      </c>
      <c r="R21" s="29">
        <v>41</v>
      </c>
      <c r="S21" s="30">
        <v>4.2603833891681403E-2</v>
      </c>
      <c r="T21" s="36">
        <v>3427.1705242128255</v>
      </c>
      <c r="U21" s="36">
        <v>3340.4563891634716</v>
      </c>
      <c r="V21" s="29">
        <v>33</v>
      </c>
      <c r="W21" s="30">
        <v>4.4323698708334865E-2</v>
      </c>
    </row>
    <row r="22" spans="1:23">
      <c r="A22" s="25" t="s">
        <v>48</v>
      </c>
      <c r="B22" s="26" t="s">
        <v>48</v>
      </c>
      <c r="C22" s="31">
        <v>6384.1168858343653</v>
      </c>
      <c r="D22" s="29">
        <v>18</v>
      </c>
      <c r="E22" s="30">
        <v>6.9940738271202521E-2</v>
      </c>
      <c r="F22" s="31">
        <v>6136.6598475555056</v>
      </c>
      <c r="G22" s="29">
        <v>20</v>
      </c>
      <c r="H22" s="30">
        <v>7.0495500922444859E-2</v>
      </c>
      <c r="I22" s="31">
        <v>6622.7622306717267</v>
      </c>
      <c r="J22" s="29">
        <v>17</v>
      </c>
      <c r="K22" s="30">
        <v>7.1633885786025031E-2</v>
      </c>
      <c r="L22" s="34">
        <v>6381.1796546871992</v>
      </c>
      <c r="M22" s="35">
        <v>243.06450216542572</v>
      </c>
      <c r="N22" s="32">
        <v>5026.2871095992296</v>
      </c>
      <c r="O22" s="29">
        <v>18</v>
      </c>
      <c r="P22" s="30">
        <v>0.23884885287633395</v>
      </c>
      <c r="Q22" s="32">
        <v>6534.1834957769252</v>
      </c>
      <c r="R22" s="29">
        <v>15</v>
      </c>
      <c r="S22" s="30">
        <v>0.21166458901468152</v>
      </c>
      <c r="T22" s="36">
        <v>5780.2353026880774</v>
      </c>
      <c r="U22" s="36">
        <v>10991.0014392955</v>
      </c>
      <c r="V22" s="29">
        <v>13</v>
      </c>
      <c r="W22" s="30">
        <v>0.18264033634445156</v>
      </c>
    </row>
    <row r="23" spans="1:23">
      <c r="A23" s="25" t="s">
        <v>53</v>
      </c>
      <c r="B23" s="26" t="s">
        <v>53</v>
      </c>
      <c r="C23" s="31">
        <v>1605.5527468058431</v>
      </c>
      <c r="D23" s="29">
        <v>48</v>
      </c>
      <c r="E23" s="30">
        <v>4.9465605945865167E-2</v>
      </c>
      <c r="F23" s="31">
        <v>1458.5026840978792</v>
      </c>
      <c r="G23" s="29">
        <v>48</v>
      </c>
      <c r="H23" s="30">
        <v>5.2432448316901588E-2</v>
      </c>
      <c r="I23" s="31">
        <v>1478.1820856430822</v>
      </c>
      <c r="J23" s="29">
        <v>48</v>
      </c>
      <c r="K23" s="30">
        <v>4.9333593992573227E-2</v>
      </c>
      <c r="L23" s="34">
        <v>1514.0791721822682</v>
      </c>
      <c r="M23" s="35">
        <v>79.827193688024508</v>
      </c>
      <c r="N23" s="32">
        <v>5010.1622542002242</v>
      </c>
      <c r="O23" s="29">
        <v>19</v>
      </c>
      <c r="P23" s="30">
        <v>9.939497231653828E-2</v>
      </c>
      <c r="Q23" s="32">
        <v>4040.031344251835</v>
      </c>
      <c r="R23" s="29">
        <v>19</v>
      </c>
      <c r="S23" s="30">
        <v>7.1472764909705722E-2</v>
      </c>
      <c r="T23" s="36">
        <v>4525.0967992260294</v>
      </c>
      <c r="U23" s="36">
        <v>29134.336491176666</v>
      </c>
      <c r="V23" s="29">
        <v>5</v>
      </c>
      <c r="W23" s="30">
        <v>5.7724551495525557E-2</v>
      </c>
    </row>
    <row r="24" spans="1:23">
      <c r="A24" s="25" t="s">
        <v>54</v>
      </c>
      <c r="B24" s="26" t="s">
        <v>54</v>
      </c>
      <c r="C24" s="31">
        <v>1951.6739666898338</v>
      </c>
      <c r="D24" s="29">
        <v>42</v>
      </c>
      <c r="E24" s="30">
        <v>1.4238314236778763E-2</v>
      </c>
      <c r="F24" s="31">
        <v>2484.0571161136868</v>
      </c>
      <c r="G24" s="29">
        <v>39</v>
      </c>
      <c r="H24" s="30">
        <v>1.469880037487519E-2</v>
      </c>
      <c r="I24" s="31">
        <v>2275.7198904137099</v>
      </c>
      <c r="J24" s="29">
        <v>40</v>
      </c>
      <c r="K24" s="30">
        <v>1.5156469270015091E-2</v>
      </c>
      <c r="L24" s="34">
        <v>2237.1503244057435</v>
      </c>
      <c r="M24" s="35">
        <v>268.27907673567705</v>
      </c>
      <c r="N24" s="32">
        <v>4524.5999303060744</v>
      </c>
      <c r="O24" s="29">
        <v>20</v>
      </c>
      <c r="P24" s="30">
        <v>0.10727559894164955</v>
      </c>
      <c r="Q24" s="32">
        <v>3914.5342351098143</v>
      </c>
      <c r="R24" s="29">
        <v>20</v>
      </c>
      <c r="S24" s="30">
        <v>6.9363319887497929E-2</v>
      </c>
      <c r="T24" s="36">
        <v>4219.5670827079448</v>
      </c>
      <c r="U24" s="36">
        <v>5676.7654144674025</v>
      </c>
      <c r="V24" s="29">
        <v>19</v>
      </c>
      <c r="W24" s="30">
        <v>8.5039719300123801E-2</v>
      </c>
    </row>
    <row r="25" spans="1:23">
      <c r="A25" s="25" t="s">
        <v>55</v>
      </c>
      <c r="B25" s="26" t="s">
        <v>55</v>
      </c>
      <c r="C25" s="31">
        <v>1955.7728022510844</v>
      </c>
      <c r="D25" s="29">
        <v>41</v>
      </c>
      <c r="E25" s="30">
        <v>1.4333450780702459E-2</v>
      </c>
      <c r="F25" s="31">
        <v>2493.8532935401554</v>
      </c>
      <c r="G25" s="29">
        <v>36</v>
      </c>
      <c r="H25" s="30">
        <v>1.5008417378649802E-2</v>
      </c>
      <c r="I25" s="31">
        <v>2281.3379308615613</v>
      </c>
      <c r="J25" s="29">
        <v>39</v>
      </c>
      <c r="K25" s="30">
        <v>1.5432093470232899E-2</v>
      </c>
      <c r="L25" s="34">
        <v>2243.6546755509339</v>
      </c>
      <c r="M25" s="35">
        <v>271.01231443345233</v>
      </c>
      <c r="N25" s="32">
        <v>4510.482843102096</v>
      </c>
      <c r="O25" s="29">
        <v>21</v>
      </c>
      <c r="P25" s="30">
        <v>0.10763190544702399</v>
      </c>
      <c r="Q25" s="32">
        <v>3902.9713557753457</v>
      </c>
      <c r="R25" s="29">
        <v>21</v>
      </c>
      <c r="S25" s="30">
        <v>6.9544717287250146E-2</v>
      </c>
      <c r="T25" s="36">
        <v>4206.7270994387209</v>
      </c>
      <c r="U25" s="36">
        <v>5667.1921521670147</v>
      </c>
      <c r="V25" s="29">
        <v>20</v>
      </c>
      <c r="W25" s="30">
        <v>8.5276981410020741E-2</v>
      </c>
    </row>
    <row r="26" spans="1:23">
      <c r="A26" s="25" t="s">
        <v>54</v>
      </c>
      <c r="B26" s="26" t="s">
        <v>56</v>
      </c>
      <c r="C26" s="31">
        <v>1951.6739666898338</v>
      </c>
      <c r="D26" s="29">
        <v>42</v>
      </c>
      <c r="E26" s="30">
        <v>1.4238314236778763E-2</v>
      </c>
      <c r="F26" s="31">
        <v>2484.0571161136868</v>
      </c>
      <c r="G26" s="29">
        <v>39</v>
      </c>
      <c r="H26" s="30">
        <v>1.469880037487519E-2</v>
      </c>
      <c r="I26" s="31">
        <v>2275.7198904137099</v>
      </c>
      <c r="J26" s="29">
        <v>40</v>
      </c>
      <c r="K26" s="30">
        <v>1.5156469270015091E-2</v>
      </c>
      <c r="L26" s="34">
        <v>2237.1503244057435</v>
      </c>
      <c r="M26" s="35">
        <v>268.27907673567705</v>
      </c>
      <c r="N26" s="32">
        <v>4489.3904274796378</v>
      </c>
      <c r="O26" s="29">
        <v>22</v>
      </c>
      <c r="P26" s="30">
        <v>0.10796583936632551</v>
      </c>
      <c r="Q26" s="32">
        <v>3890.3013636624419</v>
      </c>
      <c r="R26" s="29">
        <v>22</v>
      </c>
      <c r="S26" s="30">
        <v>6.9723550862282532E-2</v>
      </c>
      <c r="T26" s="36">
        <v>4189.8458955710394</v>
      </c>
      <c r="U26" s="36">
        <v>5622.6126491888836</v>
      </c>
      <c r="V26" s="29">
        <v>21</v>
      </c>
      <c r="W26" s="30">
        <v>8.5603803353865082E-2</v>
      </c>
    </row>
    <row r="27" spans="1:23">
      <c r="A27" s="25" t="s">
        <v>70</v>
      </c>
      <c r="B27" s="26" t="s">
        <v>70</v>
      </c>
      <c r="C27" s="31">
        <v>333.85875166324843</v>
      </c>
      <c r="D27" s="29">
        <v>102</v>
      </c>
      <c r="E27" s="30">
        <v>7.4293681448863974E-2</v>
      </c>
      <c r="F27" s="31">
        <v>533.92783282591176</v>
      </c>
      <c r="G27" s="29">
        <v>74</v>
      </c>
      <c r="H27" s="30">
        <v>8.0403371462974618E-2</v>
      </c>
      <c r="I27" s="31">
        <v>334.65162570930346</v>
      </c>
      <c r="J27" s="29">
        <v>96</v>
      </c>
      <c r="K27" s="30">
        <v>8.1602072433586484E-2</v>
      </c>
      <c r="L27" s="34">
        <v>400.81273673282118</v>
      </c>
      <c r="M27" s="35">
        <v>115.28173649029485</v>
      </c>
      <c r="N27" s="32">
        <v>4306.5116695445668</v>
      </c>
      <c r="O27" s="29">
        <v>23</v>
      </c>
      <c r="P27" s="30">
        <v>0.12173110574308689</v>
      </c>
      <c r="Q27" s="32">
        <v>2343.7187113417531</v>
      </c>
      <c r="R27" s="29">
        <v>33</v>
      </c>
      <c r="S27" s="30">
        <v>0.10869171726333511</v>
      </c>
      <c r="T27" s="36">
        <v>3325.1151904431599</v>
      </c>
      <c r="U27" s="36">
        <v>6470.6358203521013</v>
      </c>
      <c r="V27" s="29">
        <v>16</v>
      </c>
      <c r="W27" s="30">
        <v>0.1156608215239696</v>
      </c>
    </row>
    <row r="28" spans="1:23">
      <c r="A28" s="25" t="s">
        <v>64</v>
      </c>
      <c r="B28" s="26" t="s">
        <v>65</v>
      </c>
      <c r="C28" s="31">
        <v>781.05379839480656</v>
      </c>
      <c r="D28" s="29">
        <v>62</v>
      </c>
      <c r="E28" s="30">
        <v>5.0552466238174337E-3</v>
      </c>
      <c r="F28" s="31">
        <v>667.23299373675161</v>
      </c>
      <c r="G28" s="29">
        <v>66</v>
      </c>
      <c r="H28" s="30">
        <v>6.0702413643590114E-3</v>
      </c>
      <c r="I28" s="31">
        <v>667.99435848521796</v>
      </c>
      <c r="J28" s="29">
        <v>66</v>
      </c>
      <c r="K28" s="30">
        <v>5.4202610886327201E-3</v>
      </c>
      <c r="L28" s="34">
        <v>705.42705020559208</v>
      </c>
      <c r="M28" s="35">
        <v>65.495791470339512</v>
      </c>
      <c r="N28" s="32">
        <v>3762.701977602138</v>
      </c>
      <c r="O28" s="29">
        <v>24</v>
      </c>
      <c r="P28" s="30">
        <v>1.6315305312888023E-2</v>
      </c>
      <c r="Q28" s="32">
        <v>2896.2957050081768</v>
      </c>
      <c r="R28" s="29">
        <v>29</v>
      </c>
      <c r="S28" s="30">
        <v>9.8494653584769391E-3</v>
      </c>
      <c r="T28" s="36">
        <v>3329.4988413051574</v>
      </c>
      <c r="U28" s="36">
        <v>2395.8481475593999</v>
      </c>
      <c r="V28" s="29">
        <v>37</v>
      </c>
      <c r="W28" s="30">
        <v>1.0455145404501489E-2</v>
      </c>
    </row>
    <row r="29" spans="1:23">
      <c r="A29" s="25" t="s">
        <v>63</v>
      </c>
      <c r="B29" s="26" t="s">
        <v>63</v>
      </c>
      <c r="C29" s="31">
        <v>347.42331881127683</v>
      </c>
      <c r="D29" s="29">
        <v>99</v>
      </c>
      <c r="E29" s="30">
        <v>0.24634700725186795</v>
      </c>
      <c r="F29" s="31">
        <v>300.76434484260295</v>
      </c>
      <c r="G29" s="29">
        <v>102</v>
      </c>
      <c r="H29" s="30">
        <v>0.22941270774327924</v>
      </c>
      <c r="I29" s="31">
        <v>280.00109608795827</v>
      </c>
      <c r="J29" s="29">
        <v>109</v>
      </c>
      <c r="K29" s="30">
        <v>0.2565565808644964</v>
      </c>
      <c r="L29" s="34">
        <v>309.39625324727939</v>
      </c>
      <c r="M29" s="35">
        <v>34.530007403246174</v>
      </c>
      <c r="N29" s="32">
        <v>3753.1353915712048</v>
      </c>
      <c r="O29" s="29">
        <v>25</v>
      </c>
      <c r="P29" s="30">
        <v>0.33010274418583613</v>
      </c>
      <c r="Q29" s="32">
        <v>3168.3847933208476</v>
      </c>
      <c r="R29" s="29">
        <v>28</v>
      </c>
      <c r="S29" s="30">
        <v>0.28746649930454243</v>
      </c>
      <c r="T29" s="36">
        <v>3460.7600924460262</v>
      </c>
      <c r="U29" s="36">
        <v>2310.7094273975158</v>
      </c>
      <c r="V29" s="29">
        <v>40</v>
      </c>
      <c r="W29" s="30">
        <v>0.32570914074610902</v>
      </c>
    </row>
    <row r="30" spans="1:23">
      <c r="A30" s="25" t="s">
        <v>59</v>
      </c>
      <c r="B30" s="26" t="s">
        <v>59</v>
      </c>
      <c r="C30" s="31">
        <v>7000.02145470699</v>
      </c>
      <c r="D30" s="29">
        <v>16</v>
      </c>
      <c r="E30" s="30">
        <v>0.23519615795778709</v>
      </c>
      <c r="F30" s="31">
        <v>7057.2980123779389</v>
      </c>
      <c r="G30" s="29">
        <v>17</v>
      </c>
      <c r="H30" s="30">
        <v>0.24566833374327021</v>
      </c>
      <c r="I30" s="31">
        <v>6022.7688413293172</v>
      </c>
      <c r="J30" s="29">
        <v>18</v>
      </c>
      <c r="K30" s="30">
        <v>0.25083154699492971</v>
      </c>
      <c r="L30" s="34">
        <v>6693.362769471416</v>
      </c>
      <c r="M30" s="35">
        <v>581.45706063341049</v>
      </c>
      <c r="N30" s="32">
        <v>3613.5390772059291</v>
      </c>
      <c r="O30" s="29">
        <v>26</v>
      </c>
      <c r="P30" s="30">
        <v>6.0932246937382112E-2</v>
      </c>
      <c r="Q30" s="32">
        <v>3268.1969220679284</v>
      </c>
      <c r="R30" s="29">
        <v>24</v>
      </c>
      <c r="S30" s="30">
        <v>5.4878048780487805E-2</v>
      </c>
      <c r="T30" s="36">
        <v>3440.8679996369287</v>
      </c>
      <c r="U30" s="36">
        <v>2383.240642021774</v>
      </c>
      <c r="V30" s="29">
        <v>38</v>
      </c>
      <c r="W30" s="30">
        <v>5.5627980260477321E-2</v>
      </c>
    </row>
    <row r="31" spans="1:23">
      <c r="A31" s="25" t="s">
        <v>80</v>
      </c>
      <c r="B31" s="26" t="s">
        <v>80</v>
      </c>
      <c r="C31" s="31">
        <v>2.9331116860352378</v>
      </c>
      <c r="D31" s="29" t="s">
        <v>309</v>
      </c>
      <c r="E31" s="30">
        <v>0.30769230769230771</v>
      </c>
      <c r="F31" s="31">
        <v>3.1341338772141101</v>
      </c>
      <c r="G31" s="29" t="s">
        <v>309</v>
      </c>
      <c r="H31" s="30">
        <v>0.38461538461538464</v>
      </c>
      <c r="I31" s="31">
        <v>3.3657246858557439</v>
      </c>
      <c r="J31" s="29" t="s">
        <v>309</v>
      </c>
      <c r="K31" s="30">
        <v>0.18181818181818182</v>
      </c>
      <c r="L31" s="34">
        <v>3.1443234163683638</v>
      </c>
      <c r="M31" s="35">
        <v>0.21648642436549312</v>
      </c>
      <c r="N31" s="32">
        <v>3408.7956572570902</v>
      </c>
      <c r="O31" s="29">
        <v>27</v>
      </c>
      <c r="P31" s="30">
        <v>0.13746891720441412</v>
      </c>
      <c r="Q31" s="32">
        <v>1567.8436730093008</v>
      </c>
      <c r="R31" s="29">
        <v>42</v>
      </c>
      <c r="S31" s="30">
        <v>0.25020567103603303</v>
      </c>
      <c r="T31" s="36">
        <v>2488.3196651331955</v>
      </c>
      <c r="U31" s="36">
        <v>37439.932677340774</v>
      </c>
      <c r="V31" s="29">
        <v>3</v>
      </c>
      <c r="W31" s="30">
        <v>0.23707589150228847</v>
      </c>
    </row>
    <row r="32" spans="1:23">
      <c r="A32" s="25" t="s">
        <v>50</v>
      </c>
      <c r="B32" s="26" t="s">
        <v>50</v>
      </c>
      <c r="C32" s="31">
        <v>1948.8402527931617</v>
      </c>
      <c r="D32" s="29">
        <v>43</v>
      </c>
      <c r="E32" s="30">
        <v>2.0704153469298374E-2</v>
      </c>
      <c r="F32" s="31">
        <v>2231.8086977234602</v>
      </c>
      <c r="G32" s="29">
        <v>42</v>
      </c>
      <c r="H32" s="30">
        <v>2.0049114569456575E-2</v>
      </c>
      <c r="I32" s="31">
        <v>2045.2541060278284</v>
      </c>
      <c r="J32" s="29">
        <v>41</v>
      </c>
      <c r="K32" s="30">
        <v>1.9274253854478954E-2</v>
      </c>
      <c r="L32" s="34">
        <v>2075.3010188481499</v>
      </c>
      <c r="M32" s="35">
        <v>143.85721370196165</v>
      </c>
      <c r="N32" s="32">
        <v>3251.2011476833918</v>
      </c>
      <c r="O32" s="29">
        <v>28</v>
      </c>
      <c r="P32" s="30">
        <v>7.8054424943496292E-2</v>
      </c>
      <c r="Q32" s="32">
        <v>4930.2979658823706</v>
      </c>
      <c r="R32" s="29">
        <v>17</v>
      </c>
      <c r="S32" s="30">
        <v>5.9811475214542838E-2</v>
      </c>
      <c r="T32" s="36">
        <v>4090.749556782881</v>
      </c>
      <c r="U32" s="36">
        <v>5682.0332980604153</v>
      </c>
      <c r="V32" s="29">
        <v>18</v>
      </c>
      <c r="W32" s="30">
        <v>6.6052129858631278E-2</v>
      </c>
    </row>
    <row r="33" spans="1:28">
      <c r="A33" s="25" t="s">
        <v>69</v>
      </c>
      <c r="B33" s="26" t="s">
        <v>69</v>
      </c>
      <c r="C33" s="31">
        <v>11.619634756216518</v>
      </c>
      <c r="D33" s="29" t="s">
        <v>309</v>
      </c>
      <c r="E33" s="30">
        <v>0.12621359223300971</v>
      </c>
      <c r="F33" s="31">
        <v>10.704272626792807</v>
      </c>
      <c r="G33" s="29" t="s">
        <v>309</v>
      </c>
      <c r="H33" s="30">
        <v>0.10810810810810811</v>
      </c>
      <c r="I33" s="31">
        <v>10.403149029008661</v>
      </c>
      <c r="J33" s="29" t="s">
        <v>309</v>
      </c>
      <c r="K33" s="30">
        <v>0.12254901960784313</v>
      </c>
      <c r="L33" s="34">
        <v>10.909018804005996</v>
      </c>
      <c r="M33" s="35">
        <v>0.63356146421453685</v>
      </c>
      <c r="N33" s="32">
        <v>3210.6650906200907</v>
      </c>
      <c r="O33" s="29">
        <v>29</v>
      </c>
      <c r="P33" s="30">
        <v>5.9282842174883055E-2</v>
      </c>
      <c r="Q33" s="32">
        <v>2575.0690820662498</v>
      </c>
      <c r="R33" s="29">
        <v>32</v>
      </c>
      <c r="S33" s="30">
        <v>4.7848028350676836E-2</v>
      </c>
      <c r="T33" s="36">
        <v>2892.8670863431703</v>
      </c>
      <c r="U33" s="36">
        <v>1954.0364990556961</v>
      </c>
      <c r="V33" s="29">
        <v>46</v>
      </c>
      <c r="W33" s="30">
        <v>8.023253755127116E-2</v>
      </c>
    </row>
    <row r="34" spans="1:28">
      <c r="A34" s="25" t="s">
        <v>46</v>
      </c>
      <c r="B34" s="26" t="s">
        <v>46</v>
      </c>
      <c r="C34" s="31">
        <v>306.73579516653126</v>
      </c>
      <c r="D34" s="29">
        <v>109</v>
      </c>
      <c r="E34" s="30">
        <v>8.1647664582567114E-2</v>
      </c>
      <c r="F34" s="31">
        <v>272.47677754056826</v>
      </c>
      <c r="G34" s="29">
        <v>108</v>
      </c>
      <c r="H34" s="30">
        <v>8.2463280835250397E-2</v>
      </c>
      <c r="I34" s="31">
        <v>269.20697903988594</v>
      </c>
      <c r="J34" s="29">
        <v>112</v>
      </c>
      <c r="K34" s="30">
        <v>7.6719075582496687E-2</v>
      </c>
      <c r="L34" s="34">
        <v>282.80651724899514</v>
      </c>
      <c r="M34" s="35">
        <v>20.787752447048646</v>
      </c>
      <c r="N34" s="32">
        <v>3028.8788888974591</v>
      </c>
      <c r="O34" s="29">
        <v>30</v>
      </c>
      <c r="P34" s="30">
        <v>0.14049955241850259</v>
      </c>
      <c r="Q34" s="32">
        <v>9568.6722884608043</v>
      </c>
      <c r="R34" s="29">
        <v>13</v>
      </c>
      <c r="S34" s="30">
        <v>0.13222021819060265</v>
      </c>
      <c r="T34" s="36">
        <v>6298.7755886791319</v>
      </c>
      <c r="U34" s="36">
        <v>5039.2471804702982</v>
      </c>
      <c r="V34" s="29">
        <v>26</v>
      </c>
      <c r="W34" s="30">
        <v>0.17355083276424244</v>
      </c>
      <c r="AB34" s="27"/>
    </row>
    <row r="35" spans="1:28">
      <c r="A35" s="25" t="s">
        <v>72</v>
      </c>
      <c r="B35" s="26" t="s">
        <v>72</v>
      </c>
      <c r="C35" s="31">
        <v>232.97555706194035</v>
      </c>
      <c r="D35" s="29">
        <v>125</v>
      </c>
      <c r="E35" s="30">
        <v>0.25776773464611552</v>
      </c>
      <c r="F35" s="31">
        <v>245.45893627084016</v>
      </c>
      <c r="G35" s="29">
        <v>118</v>
      </c>
      <c r="H35" s="30">
        <v>0.2402435830277623</v>
      </c>
      <c r="I35" s="31">
        <v>240.73430808630792</v>
      </c>
      <c r="J35" s="29">
        <v>118</v>
      </c>
      <c r="K35" s="30">
        <v>0.21416466600762502</v>
      </c>
      <c r="L35" s="34">
        <v>239.72293380636279</v>
      </c>
      <c r="M35" s="35">
        <v>6.3028444030373185</v>
      </c>
      <c r="N35" s="32">
        <v>2728.0946738271282</v>
      </c>
      <c r="O35" s="29">
        <v>31</v>
      </c>
      <c r="P35" s="30">
        <v>0.42817002714936098</v>
      </c>
      <c r="Q35" s="32">
        <v>2158.2188558716844</v>
      </c>
      <c r="R35" s="29">
        <v>35</v>
      </c>
      <c r="S35" s="30">
        <v>0.42089367254678955</v>
      </c>
      <c r="T35" s="36">
        <v>2443.1567648494065</v>
      </c>
      <c r="U35" s="36">
        <v>3394.6573609670022</v>
      </c>
      <c r="V35" s="29">
        <v>32</v>
      </c>
      <c r="W35" s="30">
        <v>0.34740290183576378</v>
      </c>
    </row>
    <row r="36" spans="1:28">
      <c r="A36" s="25" t="s">
        <v>62</v>
      </c>
      <c r="B36" s="26" t="s">
        <v>62</v>
      </c>
      <c r="C36" s="31">
        <v>4123.1555992984813</v>
      </c>
      <c r="D36" s="29">
        <v>26</v>
      </c>
      <c r="E36" s="30">
        <v>2.2048078972466686E-2</v>
      </c>
      <c r="F36" s="31">
        <v>3604.2378863148019</v>
      </c>
      <c r="G36" s="29">
        <v>27</v>
      </c>
      <c r="H36" s="30">
        <v>2.1654500131549306E-2</v>
      </c>
      <c r="I36" s="31">
        <v>3423.6941939867511</v>
      </c>
      <c r="J36" s="29">
        <v>28</v>
      </c>
      <c r="K36" s="30">
        <v>2.1567919209672794E-2</v>
      </c>
      <c r="L36" s="34">
        <v>3717.0292265333446</v>
      </c>
      <c r="M36" s="35">
        <v>363.11565540662997</v>
      </c>
      <c r="N36" s="32">
        <v>2470.3045890110538</v>
      </c>
      <c r="O36" s="29">
        <v>32</v>
      </c>
      <c r="P36" s="30">
        <v>4.6866463852030825E-2</v>
      </c>
      <c r="Q36" s="32">
        <v>3194.0318311554843</v>
      </c>
      <c r="R36" s="29">
        <v>27</v>
      </c>
      <c r="S36" s="30">
        <v>4.2481044192042489E-2</v>
      </c>
      <c r="T36" s="36">
        <v>2832.1682100832691</v>
      </c>
      <c r="U36" s="36">
        <v>2803.9070788045792</v>
      </c>
      <c r="V36" s="29">
        <v>34</v>
      </c>
      <c r="W36" s="30">
        <v>5.0378506486745925E-2</v>
      </c>
    </row>
    <row r="37" spans="1:28">
      <c r="A37" s="25" t="s">
        <v>67</v>
      </c>
      <c r="B37" s="26" t="s">
        <v>68</v>
      </c>
      <c r="C37" s="31">
        <v>3873.5124173733047</v>
      </c>
      <c r="D37" s="29">
        <v>27</v>
      </c>
      <c r="E37" s="30">
        <v>0.31293685927306619</v>
      </c>
      <c r="F37" s="31">
        <v>3223.3747230594622</v>
      </c>
      <c r="G37" s="29">
        <v>30</v>
      </c>
      <c r="H37" s="30">
        <v>0.31643600375762143</v>
      </c>
      <c r="I37" s="31">
        <v>2783.1075435683993</v>
      </c>
      <c r="J37" s="29">
        <v>30</v>
      </c>
      <c r="K37" s="30">
        <v>0.31450182500476409</v>
      </c>
      <c r="L37" s="34">
        <v>3293.3315613337222</v>
      </c>
      <c r="M37" s="35">
        <v>548.55826182855742</v>
      </c>
      <c r="N37" s="32">
        <v>2419.3382936990365</v>
      </c>
      <c r="O37" s="29">
        <v>33</v>
      </c>
      <c r="P37" s="30">
        <v>0.38119522337381723</v>
      </c>
      <c r="Q37" s="32">
        <v>2588.7679776037453</v>
      </c>
      <c r="R37" s="29">
        <v>31</v>
      </c>
      <c r="S37" s="30">
        <v>0.36444833591631481</v>
      </c>
      <c r="T37" s="36">
        <v>2504.0531356513911</v>
      </c>
      <c r="U37" s="36">
        <v>2175.378159060424</v>
      </c>
      <c r="V37" s="29">
        <v>41</v>
      </c>
      <c r="W37" s="30">
        <v>0.35363119199479259</v>
      </c>
    </row>
    <row r="38" spans="1:28">
      <c r="A38" s="25" t="s">
        <v>76</v>
      </c>
      <c r="B38" s="26" t="s">
        <v>76</v>
      </c>
      <c r="C38" s="31">
        <v>8.2540771164709614</v>
      </c>
      <c r="D38" s="29" t="s">
        <v>309</v>
      </c>
      <c r="E38" s="30">
        <v>0.14806378132118536</v>
      </c>
      <c r="F38" s="31">
        <v>7.5058488238922507</v>
      </c>
      <c r="G38" s="29" t="s">
        <v>309</v>
      </c>
      <c r="H38" s="30">
        <v>0.16059957173447545</v>
      </c>
      <c r="I38" s="31">
        <v>8.1933297908205436</v>
      </c>
      <c r="J38" s="29" t="s">
        <v>309</v>
      </c>
      <c r="K38" s="30">
        <v>0.1618257261410789</v>
      </c>
      <c r="L38" s="34">
        <v>7.9844185770612519</v>
      </c>
      <c r="M38" s="35">
        <v>0.41556505613393258</v>
      </c>
      <c r="N38" s="32">
        <v>2307.5019626274061</v>
      </c>
      <c r="O38" s="29">
        <v>34</v>
      </c>
      <c r="P38" s="30">
        <v>0.42684398738411977</v>
      </c>
      <c r="Q38" s="32">
        <v>1788.9376265765354</v>
      </c>
      <c r="R38" s="29">
        <v>38</v>
      </c>
      <c r="S38" s="30">
        <v>0.42489661245937793</v>
      </c>
      <c r="T38" s="36">
        <v>2048.2197946019705</v>
      </c>
      <c r="U38" s="36">
        <v>2791.1854768026474</v>
      </c>
      <c r="V38" s="29">
        <v>35</v>
      </c>
      <c r="W38" s="30">
        <v>0.34814836851160463</v>
      </c>
    </row>
    <row r="39" spans="1:28">
      <c r="A39" s="25" t="s">
        <v>60</v>
      </c>
      <c r="B39" s="26" t="s">
        <v>60</v>
      </c>
      <c r="C39" s="31">
        <v>8343.4054089091205</v>
      </c>
      <c r="D39" s="29">
        <v>14</v>
      </c>
      <c r="E39" s="30">
        <v>1.9747561132256602E-2</v>
      </c>
      <c r="F39" s="31">
        <v>7634.1715155623942</v>
      </c>
      <c r="G39" s="29">
        <v>14</v>
      </c>
      <c r="H39" s="30">
        <v>2.2750240008084482E-2</v>
      </c>
      <c r="I39" s="31">
        <v>7522.5476603733077</v>
      </c>
      <c r="J39" s="29">
        <v>15</v>
      </c>
      <c r="K39" s="30">
        <v>2.2228549348193041E-2</v>
      </c>
      <c r="L39" s="34">
        <v>7833.3748616149414</v>
      </c>
      <c r="M39" s="35">
        <v>445.2115684050886</v>
      </c>
      <c r="N39" s="32">
        <v>2085.9328840157987</v>
      </c>
      <c r="O39" s="29">
        <v>35</v>
      </c>
      <c r="P39" s="30">
        <v>7.8116541566007128E-2</v>
      </c>
      <c r="Q39" s="32">
        <v>3196.0894844521831</v>
      </c>
      <c r="R39" s="29">
        <v>25</v>
      </c>
      <c r="S39" s="30">
        <v>6.349389182690289E-2</v>
      </c>
      <c r="T39" s="36">
        <v>2641.0111842339911</v>
      </c>
      <c r="U39" s="36">
        <v>4087.3712862503285</v>
      </c>
      <c r="V39" s="29">
        <v>27</v>
      </c>
      <c r="W39" s="30">
        <v>6.3137490583126663E-2</v>
      </c>
    </row>
    <row r="40" spans="1:28">
      <c r="A40" s="25" t="s">
        <v>61</v>
      </c>
      <c r="B40" s="26" t="s">
        <v>61</v>
      </c>
      <c r="C40" s="31">
        <v>8342.6157249936496</v>
      </c>
      <c r="D40" s="29">
        <v>15</v>
      </c>
      <c r="E40" s="30">
        <v>1.9722385617600726E-2</v>
      </c>
      <c r="F40" s="31">
        <v>7633.4964713426871</v>
      </c>
      <c r="G40" s="29">
        <v>15</v>
      </c>
      <c r="H40" s="30">
        <v>2.2739618732392587E-2</v>
      </c>
      <c r="I40" s="31">
        <v>7522.0377020875721</v>
      </c>
      <c r="J40" s="29">
        <v>16</v>
      </c>
      <c r="K40" s="30">
        <v>2.2202938245323822E-2</v>
      </c>
      <c r="L40" s="34">
        <v>7832.7166328079693</v>
      </c>
      <c r="M40" s="35">
        <v>445.0882805352233</v>
      </c>
      <c r="N40" s="32">
        <v>2085.9076034537261</v>
      </c>
      <c r="O40" s="29">
        <v>36</v>
      </c>
      <c r="P40" s="30">
        <v>7.8117488314594974E-2</v>
      </c>
      <c r="Q40" s="32">
        <v>3195.863762429387</v>
      </c>
      <c r="R40" s="29">
        <v>26</v>
      </c>
      <c r="S40" s="30">
        <v>6.3488286446045025E-2</v>
      </c>
      <c r="T40" s="36">
        <v>2640.8856829415563</v>
      </c>
      <c r="U40" s="36">
        <v>4087.1636983435615</v>
      </c>
      <c r="V40" s="29">
        <v>28</v>
      </c>
      <c r="W40" s="30">
        <v>6.315085539180415E-2</v>
      </c>
    </row>
    <row r="41" spans="1:28">
      <c r="A41" s="25" t="s">
        <v>66</v>
      </c>
      <c r="B41" s="26" t="s">
        <v>66</v>
      </c>
      <c r="C41" s="31">
        <v>2466.7839789516638</v>
      </c>
      <c r="D41" s="29">
        <v>39</v>
      </c>
      <c r="E41" s="30">
        <v>7.5313664957601861E-2</v>
      </c>
      <c r="F41" s="31">
        <v>3573.8798457484963</v>
      </c>
      <c r="G41" s="29">
        <v>28</v>
      </c>
      <c r="H41" s="30">
        <v>7.0671376823247797E-2</v>
      </c>
      <c r="I41" s="31">
        <v>2413.2999983529139</v>
      </c>
      <c r="J41" s="29">
        <v>38</v>
      </c>
      <c r="K41" s="30">
        <v>7.7723928614917864E-2</v>
      </c>
      <c r="L41" s="34">
        <v>2817.9879410176914</v>
      </c>
      <c r="M41" s="35">
        <v>655.16758373208995</v>
      </c>
      <c r="N41" s="32">
        <v>2079.2652835127296</v>
      </c>
      <c r="O41" s="29">
        <v>37</v>
      </c>
      <c r="P41" s="30">
        <v>0.15541930435982587</v>
      </c>
      <c r="Q41" s="32">
        <v>2828.4018579890471</v>
      </c>
      <c r="R41" s="29">
        <v>30</v>
      </c>
      <c r="S41" s="30">
        <v>0.14894470879600258</v>
      </c>
      <c r="T41" s="36">
        <v>2453.8335707508886</v>
      </c>
      <c r="U41" s="36">
        <v>3533.1220094962214</v>
      </c>
      <c r="V41" s="29">
        <v>31</v>
      </c>
      <c r="W41" s="30">
        <v>0.14376439881395991</v>
      </c>
    </row>
    <row r="42" spans="1:28">
      <c r="A42" s="25" t="s">
        <v>78</v>
      </c>
      <c r="B42" s="26" t="s">
        <v>78</v>
      </c>
      <c r="C42" s="31">
        <v>35656.485023275294</v>
      </c>
      <c r="D42" s="29">
        <v>3</v>
      </c>
      <c r="E42" s="30">
        <v>0.15102667130698896</v>
      </c>
      <c r="F42" s="31">
        <v>35128.047540035455</v>
      </c>
      <c r="G42" s="29">
        <v>3</v>
      </c>
      <c r="H42" s="30">
        <v>0.15169916572184688</v>
      </c>
      <c r="I42" s="31">
        <v>27060.018507651588</v>
      </c>
      <c r="J42" s="29">
        <v>4</v>
      </c>
      <c r="K42" s="30">
        <v>0.15091438134149468</v>
      </c>
      <c r="L42" s="34">
        <v>32614.850356987448</v>
      </c>
      <c r="M42" s="35">
        <v>4817.8760049652274</v>
      </c>
      <c r="N42" s="32">
        <v>1726.5486270205429</v>
      </c>
      <c r="O42" s="29">
        <v>38</v>
      </c>
      <c r="P42" s="30">
        <v>0.19650635839843036</v>
      </c>
      <c r="Q42" s="32">
        <v>1753.3280580754254</v>
      </c>
      <c r="R42" s="29">
        <v>40</v>
      </c>
      <c r="S42" s="30">
        <v>0.18097050953129742</v>
      </c>
      <c r="T42" s="36">
        <v>1739.9383425479841</v>
      </c>
      <c r="U42" s="36">
        <v>1290.8231218562096</v>
      </c>
      <c r="V42" s="29">
        <v>63</v>
      </c>
      <c r="W42" s="30">
        <v>0.18167636936734102</v>
      </c>
    </row>
    <row r="43" spans="1:28">
      <c r="A43" s="25" t="s">
        <v>97</v>
      </c>
      <c r="B43" s="26" t="s">
        <v>98</v>
      </c>
      <c r="C43" s="31">
        <v>0</v>
      </c>
      <c r="D43" s="29" t="s">
        <v>309</v>
      </c>
      <c r="E43" s="30" t="s">
        <v>309</v>
      </c>
      <c r="F43" s="31">
        <v>0</v>
      </c>
      <c r="G43" s="29" t="s">
        <v>309</v>
      </c>
      <c r="H43" s="30" t="s">
        <v>309</v>
      </c>
      <c r="I43" s="31">
        <v>0</v>
      </c>
      <c r="J43" s="29" t="s">
        <v>309</v>
      </c>
      <c r="K43" s="30" t="s">
        <v>309</v>
      </c>
      <c r="L43" s="34">
        <v>0</v>
      </c>
      <c r="M43" s="35">
        <v>0</v>
      </c>
      <c r="N43" s="32">
        <v>1604.8106220868813</v>
      </c>
      <c r="O43" s="29">
        <v>39</v>
      </c>
      <c r="P43" s="30">
        <v>0.58819884051258942</v>
      </c>
      <c r="Q43" s="32">
        <v>1111.4660656941408</v>
      </c>
      <c r="R43" s="29">
        <v>54</v>
      </c>
      <c r="S43" s="30">
        <v>0.50977221951327278</v>
      </c>
      <c r="T43" s="36">
        <v>1358.1383438905109</v>
      </c>
      <c r="U43" s="36">
        <v>1249.3061336111907</v>
      </c>
      <c r="V43" s="29">
        <v>64</v>
      </c>
      <c r="W43" s="30">
        <v>0.52465810206801733</v>
      </c>
    </row>
    <row r="44" spans="1:28">
      <c r="A44" s="25" t="s">
        <v>94</v>
      </c>
      <c r="B44" s="26" t="s">
        <v>94</v>
      </c>
      <c r="C44" s="31">
        <v>1199.07861964879</v>
      </c>
      <c r="D44" s="29">
        <v>55</v>
      </c>
      <c r="E44" s="30">
        <v>0.17489886160504281</v>
      </c>
      <c r="F44" s="31">
        <v>1308.7660896803477</v>
      </c>
      <c r="G44" s="29">
        <v>53</v>
      </c>
      <c r="H44" s="30">
        <v>0.17490697417382015</v>
      </c>
      <c r="I44" s="31">
        <v>1342.1490130621235</v>
      </c>
      <c r="J44" s="29">
        <v>49</v>
      </c>
      <c r="K44" s="30">
        <v>0.16919464413271118</v>
      </c>
      <c r="L44" s="34">
        <v>1283.331240797087</v>
      </c>
      <c r="M44" s="35">
        <v>74.84973627974405</v>
      </c>
      <c r="N44" s="32">
        <v>1589.6815900982399</v>
      </c>
      <c r="O44" s="29">
        <v>40</v>
      </c>
      <c r="P44" s="30">
        <v>0.21620164161945846</v>
      </c>
      <c r="Q44" s="32">
        <v>1136.5021441353292</v>
      </c>
      <c r="R44" s="29">
        <v>52</v>
      </c>
      <c r="S44" s="30">
        <v>0.19585930384577219</v>
      </c>
      <c r="T44" s="36">
        <v>1363.0918671167847</v>
      </c>
      <c r="U44" s="36">
        <v>1980.8983741912969</v>
      </c>
      <c r="V44" s="29">
        <v>45</v>
      </c>
      <c r="W44" s="30">
        <v>0.1666132989295771</v>
      </c>
    </row>
    <row r="45" spans="1:28">
      <c r="A45" s="25" t="s">
        <v>77</v>
      </c>
      <c r="B45" s="26" t="s">
        <v>77</v>
      </c>
      <c r="C45" s="31">
        <v>2546.5050034182086</v>
      </c>
      <c r="D45" s="29">
        <v>38</v>
      </c>
      <c r="E45" s="30">
        <v>0.18703761130554203</v>
      </c>
      <c r="F45" s="31">
        <v>2248.2347737363434</v>
      </c>
      <c r="G45" s="29">
        <v>41</v>
      </c>
      <c r="H45" s="30">
        <v>0.18725202136101401</v>
      </c>
      <c r="I45" s="31">
        <v>1911.9356048803565</v>
      </c>
      <c r="J45" s="29">
        <v>43</v>
      </c>
      <c r="K45" s="30">
        <v>0.19449482556278672</v>
      </c>
      <c r="L45" s="34">
        <v>2235.5584606783027</v>
      </c>
      <c r="M45" s="35">
        <v>317.47456130331477</v>
      </c>
      <c r="N45" s="32">
        <v>1545.1431774720056</v>
      </c>
      <c r="O45" s="29">
        <v>41</v>
      </c>
      <c r="P45" s="30">
        <v>0.33772262213613274</v>
      </c>
      <c r="Q45" s="32">
        <v>1787.8174836728867</v>
      </c>
      <c r="R45" s="29">
        <v>39</v>
      </c>
      <c r="S45" s="30">
        <v>0.36375870301018332</v>
      </c>
      <c r="T45" s="36">
        <v>1666.4803305724463</v>
      </c>
      <c r="U45" s="36">
        <v>2518.5251042285022</v>
      </c>
      <c r="V45" s="29">
        <v>36</v>
      </c>
      <c r="W45" s="30">
        <v>0.26175125737269089</v>
      </c>
    </row>
    <row r="46" spans="1:28">
      <c r="A46" s="25" t="s">
        <v>71</v>
      </c>
      <c r="B46" s="26" t="s">
        <v>71</v>
      </c>
      <c r="C46" s="31">
        <v>2737.6837189541502</v>
      </c>
      <c r="D46" s="29">
        <v>34</v>
      </c>
      <c r="E46" s="30">
        <v>9.4165075615017135E-2</v>
      </c>
      <c r="F46" s="31">
        <v>2904.0884506265947</v>
      </c>
      <c r="G46" s="29">
        <v>32</v>
      </c>
      <c r="H46" s="30">
        <v>9.375328606927992E-2</v>
      </c>
      <c r="I46" s="31">
        <v>2585.3355211943731</v>
      </c>
      <c r="J46" s="29">
        <v>31</v>
      </c>
      <c r="K46" s="30">
        <v>9.2878605571664219E-2</v>
      </c>
      <c r="L46" s="34">
        <v>2742.3692302583727</v>
      </c>
      <c r="M46" s="35">
        <v>159.42811238154397</v>
      </c>
      <c r="N46" s="32">
        <v>1501.0226890059864</v>
      </c>
      <c r="O46" s="29">
        <v>42</v>
      </c>
      <c r="P46" s="30">
        <v>0.27418962079830378</v>
      </c>
      <c r="Q46" s="32">
        <v>2279.4778013847663</v>
      </c>
      <c r="R46" s="29">
        <v>34</v>
      </c>
      <c r="S46" s="30">
        <v>0.24544052048403614</v>
      </c>
      <c r="T46" s="36">
        <v>1890.2502451953765</v>
      </c>
      <c r="U46" s="36">
        <v>3564.8590481800284</v>
      </c>
      <c r="V46" s="29">
        <v>29</v>
      </c>
      <c r="W46" s="30">
        <v>0.22988146210554913</v>
      </c>
    </row>
    <row r="47" spans="1:28">
      <c r="A47" s="25" t="s">
        <v>100</v>
      </c>
      <c r="B47" s="26" t="s">
        <v>101</v>
      </c>
      <c r="C47" s="31">
        <v>0</v>
      </c>
      <c r="D47" s="29" t="s">
        <v>309</v>
      </c>
      <c r="E47" s="30" t="s">
        <v>309</v>
      </c>
      <c r="F47" s="31">
        <v>0</v>
      </c>
      <c r="G47" s="29" t="s">
        <v>309</v>
      </c>
      <c r="H47" s="30" t="s">
        <v>309</v>
      </c>
      <c r="I47" s="31">
        <v>0</v>
      </c>
      <c r="J47" s="29" t="s">
        <v>309</v>
      </c>
      <c r="K47" s="30" t="s">
        <v>309</v>
      </c>
      <c r="L47" s="34">
        <v>0</v>
      </c>
      <c r="M47" s="35">
        <v>0</v>
      </c>
      <c r="N47" s="32">
        <v>1455.3134765449859</v>
      </c>
      <c r="O47" s="29">
        <v>43</v>
      </c>
      <c r="P47" s="30">
        <v>4.1447716988178888E-2</v>
      </c>
      <c r="Q47" s="32">
        <v>1059.9906190525785</v>
      </c>
      <c r="R47" s="29">
        <v>56</v>
      </c>
      <c r="S47" s="30">
        <v>3.5197128255049892E-2</v>
      </c>
      <c r="T47" s="36">
        <v>1257.6520477987822</v>
      </c>
      <c r="U47" s="36">
        <v>997.50140959497253</v>
      </c>
      <c r="V47" s="29">
        <v>74</v>
      </c>
      <c r="W47" s="30">
        <v>3.7945004023419077E-2</v>
      </c>
    </row>
    <row r="48" spans="1:28">
      <c r="A48" s="25" t="s">
        <v>86</v>
      </c>
      <c r="B48" s="26" t="s">
        <v>87</v>
      </c>
      <c r="C48" s="31">
        <v>849.4705086713775</v>
      </c>
      <c r="D48" s="29">
        <v>61</v>
      </c>
      <c r="E48" s="30">
        <v>4.5737254259646976E-2</v>
      </c>
      <c r="F48" s="31">
        <v>874.92159866680697</v>
      </c>
      <c r="G48" s="29">
        <v>60</v>
      </c>
      <c r="H48" s="30">
        <v>4.8387096774193533E-2</v>
      </c>
      <c r="I48" s="31">
        <v>860.66679800188729</v>
      </c>
      <c r="J48" s="29">
        <v>60</v>
      </c>
      <c r="K48" s="30">
        <v>5.0766714857914855E-2</v>
      </c>
      <c r="L48" s="34">
        <v>861.68630178002388</v>
      </c>
      <c r="M48" s="35">
        <v>12.756137207402901</v>
      </c>
      <c r="N48" s="32">
        <v>1451.6434010420221</v>
      </c>
      <c r="O48" s="29">
        <v>44</v>
      </c>
      <c r="P48" s="30">
        <v>0.15055440037480686</v>
      </c>
      <c r="Q48" s="32">
        <v>1360.7073507675777</v>
      </c>
      <c r="R48" s="29">
        <v>47</v>
      </c>
      <c r="S48" s="30">
        <v>0.1170991787731495</v>
      </c>
      <c r="T48" s="36">
        <v>1406.1753759047999</v>
      </c>
      <c r="U48" s="36">
        <v>1540.3057280067821</v>
      </c>
      <c r="V48" s="29">
        <v>55</v>
      </c>
      <c r="W48" s="30">
        <v>0.1174458278395601</v>
      </c>
    </row>
    <row r="49" spans="1:23">
      <c r="A49" s="25" t="s">
        <v>99</v>
      </c>
      <c r="B49" s="26" t="s">
        <v>99</v>
      </c>
      <c r="C49" s="31">
        <v>305.2692393235136</v>
      </c>
      <c r="D49" s="29">
        <v>110</v>
      </c>
      <c r="E49" s="30">
        <v>3.510716925351072E-2</v>
      </c>
      <c r="F49" s="31">
        <v>271.07847165688815</v>
      </c>
      <c r="G49" s="29">
        <v>109</v>
      </c>
      <c r="H49" s="30">
        <v>3.4507292778370689E-2</v>
      </c>
      <c r="I49" s="31">
        <v>293.42999761233256</v>
      </c>
      <c r="J49" s="29">
        <v>106</v>
      </c>
      <c r="K49" s="30">
        <v>4.1014946124435174E-2</v>
      </c>
      <c r="L49" s="34">
        <v>289.92590286424479</v>
      </c>
      <c r="M49" s="35">
        <v>17.362636850748572</v>
      </c>
      <c r="N49" s="32">
        <v>1444.3669931676054</v>
      </c>
      <c r="O49" s="29">
        <v>45</v>
      </c>
      <c r="P49" s="30">
        <v>3.8217508116954152E-2</v>
      </c>
      <c r="Q49" s="32">
        <v>1096.1975063759185</v>
      </c>
      <c r="R49" s="29">
        <v>55</v>
      </c>
      <c r="S49" s="30">
        <v>3.2990307350625935E-2</v>
      </c>
      <c r="T49" s="36">
        <v>1270.2822497717621</v>
      </c>
      <c r="U49" s="36">
        <v>1035.4346397581264</v>
      </c>
      <c r="V49" s="29">
        <v>72</v>
      </c>
      <c r="W49" s="30">
        <v>4.0404175409989439E-2</v>
      </c>
    </row>
    <row r="50" spans="1:23">
      <c r="A50" s="25" t="s">
        <v>73</v>
      </c>
      <c r="B50" s="26" t="s">
        <v>73</v>
      </c>
      <c r="C50" s="31">
        <v>10438.38043065979</v>
      </c>
      <c r="D50" s="29">
        <v>13</v>
      </c>
      <c r="E50" s="30">
        <v>5.1356871899620661E-2</v>
      </c>
      <c r="F50" s="31">
        <v>8729.0450224839442</v>
      </c>
      <c r="G50" s="29">
        <v>13</v>
      </c>
      <c r="H50" s="30">
        <v>5.1686138039605603E-2</v>
      </c>
      <c r="I50" s="31">
        <v>8666.8889539814027</v>
      </c>
      <c r="J50" s="29">
        <v>13</v>
      </c>
      <c r="K50" s="30">
        <v>5.1404438131584657E-2</v>
      </c>
      <c r="L50" s="34">
        <v>9278.1048023750463</v>
      </c>
      <c r="M50" s="35">
        <v>1005.3086562875068</v>
      </c>
      <c r="N50" s="32">
        <v>1403.8933550159065</v>
      </c>
      <c r="O50" s="29">
        <v>46</v>
      </c>
      <c r="P50" s="30">
        <v>0.12073765955847629</v>
      </c>
      <c r="Q50" s="32">
        <v>1872.2328150221751</v>
      </c>
      <c r="R50" s="29">
        <v>36</v>
      </c>
      <c r="S50" s="30">
        <v>9.4616701692134778E-2</v>
      </c>
      <c r="T50" s="36">
        <v>1638.063085019041</v>
      </c>
      <c r="U50" s="36">
        <v>5251.4374758822451</v>
      </c>
      <c r="V50" s="29">
        <v>25</v>
      </c>
      <c r="W50" s="30">
        <v>0.10356437946141731</v>
      </c>
    </row>
    <row r="51" spans="1:23">
      <c r="A51" s="23" t="s">
        <v>74</v>
      </c>
      <c r="B51" s="2" t="s">
        <v>75</v>
      </c>
      <c r="C51" s="31">
        <v>387.28355454457585</v>
      </c>
      <c r="D51" s="29">
        <v>96</v>
      </c>
      <c r="E51" s="30">
        <v>8.1561316632682793E-3</v>
      </c>
      <c r="F51" s="31">
        <v>319.58522058730961</v>
      </c>
      <c r="G51" s="29">
        <v>101</v>
      </c>
      <c r="H51" s="30">
        <v>7.5437537718768856E-3</v>
      </c>
      <c r="I51" s="31">
        <v>338.00035178563434</v>
      </c>
      <c r="J51" s="29">
        <v>95</v>
      </c>
      <c r="K51" s="30">
        <v>7.8455039227519618E-3</v>
      </c>
      <c r="L51" s="34">
        <v>348.28970897250662</v>
      </c>
      <c r="M51" s="35">
        <v>35.002417897006296</v>
      </c>
      <c r="N51" s="32">
        <v>1203.4137426278573</v>
      </c>
      <c r="O51" s="29">
        <v>47</v>
      </c>
      <c r="P51" s="30">
        <v>6.3515794043709384E-2</v>
      </c>
      <c r="Q51" s="32">
        <v>1867.2101929101598</v>
      </c>
      <c r="R51" s="29">
        <v>37</v>
      </c>
      <c r="S51" s="30">
        <v>4.9330658461680665E-2</v>
      </c>
      <c r="T51" s="36">
        <v>1535.3119677690086</v>
      </c>
      <c r="U51" s="36">
        <v>2113.5493531474708</v>
      </c>
      <c r="V51" s="29">
        <v>42</v>
      </c>
      <c r="W51" s="30">
        <v>4.0675213787142651E-2</v>
      </c>
    </row>
    <row r="52" spans="1:23">
      <c r="A52" s="25" t="s">
        <v>82</v>
      </c>
      <c r="B52" s="26" t="s">
        <v>83</v>
      </c>
      <c r="C52" s="31">
        <v>737.5647770499379</v>
      </c>
      <c r="D52" s="29">
        <v>65</v>
      </c>
      <c r="E52" s="30">
        <v>9.1771183848271647E-3</v>
      </c>
      <c r="F52" s="31">
        <v>638.78470162050053</v>
      </c>
      <c r="G52" s="29">
        <v>70</v>
      </c>
      <c r="H52" s="30">
        <v>1.0039251207729468E-2</v>
      </c>
      <c r="I52" s="31">
        <v>689.53159675279016</v>
      </c>
      <c r="J52" s="29">
        <v>65</v>
      </c>
      <c r="K52" s="30">
        <v>1.0797751701015606E-2</v>
      </c>
      <c r="L52" s="34">
        <v>688.62702514107616</v>
      </c>
      <c r="M52" s="35">
        <v>49.396249987340873</v>
      </c>
      <c r="N52" s="32">
        <v>1195.2963949136463</v>
      </c>
      <c r="O52" s="29">
        <v>48</v>
      </c>
      <c r="P52" s="30">
        <v>2.4597492149559703E-2</v>
      </c>
      <c r="Q52" s="32">
        <v>1466.0613134632388</v>
      </c>
      <c r="R52" s="29">
        <v>44</v>
      </c>
      <c r="S52" s="30">
        <v>1.9872473050639064E-2</v>
      </c>
      <c r="T52" s="36">
        <v>1330.6788541884425</v>
      </c>
      <c r="U52" s="36">
        <v>2068.4580306525486</v>
      </c>
      <c r="V52" s="29">
        <v>43</v>
      </c>
      <c r="W52" s="30">
        <v>1.9247251229006931E-2</v>
      </c>
    </row>
    <row r="53" spans="1:23">
      <c r="A53" s="25" t="s">
        <v>104</v>
      </c>
      <c r="B53" s="26" t="s">
        <v>104</v>
      </c>
      <c r="C53" s="31">
        <v>74.568724018049707</v>
      </c>
      <c r="D53" s="29" t="s">
        <v>309</v>
      </c>
      <c r="E53" s="30">
        <v>0.21331316187594554</v>
      </c>
      <c r="F53" s="31">
        <v>66.106116087085312</v>
      </c>
      <c r="G53" s="29" t="s">
        <v>309</v>
      </c>
      <c r="H53" s="30">
        <v>0.22465353756382203</v>
      </c>
      <c r="I53" s="31">
        <v>61.908935888316257</v>
      </c>
      <c r="J53" s="29" t="s">
        <v>309</v>
      </c>
      <c r="K53" s="30">
        <v>0.19439868204283361</v>
      </c>
      <c r="L53" s="34">
        <v>67.527925331150428</v>
      </c>
      <c r="M53" s="35">
        <v>6.4485436353735519</v>
      </c>
      <c r="N53" s="32">
        <v>1093.181112100779</v>
      </c>
      <c r="O53" s="29">
        <v>49</v>
      </c>
      <c r="P53" s="30">
        <v>0.21561951897748322</v>
      </c>
      <c r="Q53" s="32">
        <v>1026.1582777998333</v>
      </c>
      <c r="R53" s="29">
        <v>59</v>
      </c>
      <c r="S53" s="30">
        <v>0.1996370285653972</v>
      </c>
      <c r="T53" s="36">
        <v>1059.6696949503062</v>
      </c>
      <c r="U53" s="36">
        <v>1060.5807019928875</v>
      </c>
      <c r="V53" s="29">
        <v>71</v>
      </c>
      <c r="W53" s="30">
        <v>0.25767648883856831</v>
      </c>
    </row>
    <row r="54" spans="1:23">
      <c r="A54" s="25" t="s">
        <v>123</v>
      </c>
      <c r="B54" s="26" t="s">
        <v>123</v>
      </c>
      <c r="C54" s="31">
        <v>173.16640146400346</v>
      </c>
      <c r="D54" s="29">
        <v>153</v>
      </c>
      <c r="E54" s="30">
        <v>2.1498371335504887E-2</v>
      </c>
      <c r="F54" s="31">
        <v>143.01293968949307</v>
      </c>
      <c r="G54" s="29" t="s">
        <v>309</v>
      </c>
      <c r="H54" s="30">
        <v>2.9669588671611596E-2</v>
      </c>
      <c r="I54" s="31">
        <v>142.07437840597123</v>
      </c>
      <c r="J54" s="29" t="s">
        <v>309</v>
      </c>
      <c r="K54" s="30">
        <v>2.3689877961234746E-2</v>
      </c>
      <c r="L54" s="34">
        <v>152.75123985315591</v>
      </c>
      <c r="M54" s="35">
        <v>17.686275527043527</v>
      </c>
      <c r="N54" s="32">
        <v>1090.1863185322663</v>
      </c>
      <c r="O54" s="29">
        <v>50</v>
      </c>
      <c r="P54" s="30">
        <v>3.6186765916495646E-2</v>
      </c>
      <c r="Q54" s="32">
        <v>692.90211797888196</v>
      </c>
      <c r="R54" s="29">
        <v>75</v>
      </c>
      <c r="S54" s="30">
        <v>3.2622859270290391E-2</v>
      </c>
      <c r="T54" s="36">
        <v>891.54421825557415</v>
      </c>
      <c r="U54" s="36">
        <v>539.30646218279196</v>
      </c>
      <c r="V54" s="29">
        <v>89</v>
      </c>
      <c r="W54" s="30">
        <v>4.1327191778185501E-2</v>
      </c>
    </row>
    <row r="55" spans="1:23">
      <c r="A55" s="25" t="s">
        <v>88</v>
      </c>
      <c r="B55" s="26" t="s">
        <v>88</v>
      </c>
      <c r="C55" s="31">
        <v>67.800004742583766</v>
      </c>
      <c r="D55" s="29" t="s">
        <v>309</v>
      </c>
      <c r="E55" s="30">
        <v>2.329450915141431E-2</v>
      </c>
      <c r="F55" s="31">
        <v>54.389277130731017</v>
      </c>
      <c r="G55" s="29" t="s">
        <v>309</v>
      </c>
      <c r="H55" s="30">
        <v>1.5957446808510637E-2</v>
      </c>
      <c r="I55" s="31">
        <v>56.401386402370491</v>
      </c>
      <c r="J55" s="29" t="s">
        <v>309</v>
      </c>
      <c r="K55" s="30">
        <v>1.8083182640144666E-2</v>
      </c>
      <c r="L55" s="34">
        <v>59.530222758561763</v>
      </c>
      <c r="M55" s="35">
        <v>7.2321584936791607</v>
      </c>
      <c r="N55" s="32">
        <v>1059.2555508365961</v>
      </c>
      <c r="O55" s="29">
        <v>51</v>
      </c>
      <c r="P55" s="30">
        <v>4.6921241050119335E-2</v>
      </c>
      <c r="Q55" s="32">
        <v>1261.9473374489737</v>
      </c>
      <c r="R55" s="29">
        <v>48</v>
      </c>
      <c r="S55" s="30">
        <v>3.6693496869809633E-2</v>
      </c>
      <c r="T55" s="36">
        <v>1160.6014441427849</v>
      </c>
      <c r="U55" s="36">
        <v>1488.986537655627</v>
      </c>
      <c r="V55" s="29">
        <v>57</v>
      </c>
      <c r="W55" s="30">
        <v>3.0522715443527401E-2</v>
      </c>
    </row>
    <row r="56" spans="1:23">
      <c r="A56" s="25" t="s">
        <v>90</v>
      </c>
      <c r="B56" s="26" t="s">
        <v>91</v>
      </c>
      <c r="C56" s="31">
        <v>433.29204361975633</v>
      </c>
      <c r="D56" s="29">
        <v>87</v>
      </c>
      <c r="E56" s="30">
        <v>0.16433065740941552</v>
      </c>
      <c r="F56" s="31">
        <v>380.11418562109628</v>
      </c>
      <c r="G56" s="29">
        <v>89</v>
      </c>
      <c r="H56" s="30">
        <v>0.15598308668076272</v>
      </c>
      <c r="I56" s="31">
        <v>404.48191363604724</v>
      </c>
      <c r="J56" s="29">
        <v>85</v>
      </c>
      <c r="K56" s="30">
        <v>0.15986551796595938</v>
      </c>
      <c r="L56" s="34">
        <v>405.96271429229995</v>
      </c>
      <c r="M56" s="35">
        <v>26.619837025592062</v>
      </c>
      <c r="N56" s="32">
        <v>1020.1277524083371</v>
      </c>
      <c r="O56" s="29">
        <v>52</v>
      </c>
      <c r="P56" s="30">
        <v>0.32402235014450537</v>
      </c>
      <c r="Q56" s="32">
        <v>1150.9823910421919</v>
      </c>
      <c r="R56" s="29">
        <v>50</v>
      </c>
      <c r="S56" s="30">
        <v>0.30289947647304022</v>
      </c>
      <c r="T56" s="36">
        <v>1085.5550717252645</v>
      </c>
      <c r="U56" s="36">
        <v>1656.2747121219554</v>
      </c>
      <c r="V56" s="29">
        <v>50</v>
      </c>
      <c r="W56" s="30">
        <v>0.37928643048128319</v>
      </c>
    </row>
    <row r="57" spans="1:23">
      <c r="A57" s="25" t="s">
        <v>92</v>
      </c>
      <c r="B57" s="26" t="s">
        <v>93</v>
      </c>
      <c r="C57" s="31">
        <v>430.64096190353223</v>
      </c>
      <c r="D57" s="29">
        <v>88</v>
      </c>
      <c r="E57" s="30">
        <v>0.16468739084875919</v>
      </c>
      <c r="F57" s="31">
        <v>377.99261807344362</v>
      </c>
      <c r="G57" s="29">
        <v>90</v>
      </c>
      <c r="H57" s="30">
        <v>0.15685857640956027</v>
      </c>
      <c r="I57" s="31">
        <v>402.3400888359572</v>
      </c>
      <c r="J57" s="29">
        <v>86</v>
      </c>
      <c r="K57" s="30">
        <v>0.16046305293844282</v>
      </c>
      <c r="L57" s="34">
        <v>403.65788960431104</v>
      </c>
      <c r="M57" s="35">
        <v>26.348898955394944</v>
      </c>
      <c r="N57" s="32">
        <v>1015.8174165749781</v>
      </c>
      <c r="O57" s="29">
        <v>53</v>
      </c>
      <c r="P57" s="30">
        <v>0.32482484890625762</v>
      </c>
      <c r="Q57" s="32">
        <v>1147.1451166546506</v>
      </c>
      <c r="R57" s="29">
        <v>51</v>
      </c>
      <c r="S57" s="30">
        <v>0.30370187136212723</v>
      </c>
      <c r="T57" s="36">
        <v>1081.4812666148143</v>
      </c>
      <c r="U57" s="36">
        <v>1650.5314467014123</v>
      </c>
      <c r="V57" s="29">
        <v>51</v>
      </c>
      <c r="W57" s="30">
        <v>0.38024986374879444</v>
      </c>
    </row>
    <row r="58" spans="1:23">
      <c r="A58" s="25" t="s">
        <v>117</v>
      </c>
      <c r="B58" s="26" t="s">
        <v>117</v>
      </c>
      <c r="C58" s="31">
        <v>4950.1121361324213</v>
      </c>
      <c r="D58" s="29">
        <v>21</v>
      </c>
      <c r="E58" s="30">
        <v>3.7424081530994656E-2</v>
      </c>
      <c r="F58" s="31">
        <v>5017.5876126055709</v>
      </c>
      <c r="G58" s="29">
        <v>22</v>
      </c>
      <c r="H58" s="30">
        <v>3.8909620897865073E-2</v>
      </c>
      <c r="I58" s="31">
        <v>4343.782181373037</v>
      </c>
      <c r="J58" s="29">
        <v>24</v>
      </c>
      <c r="K58" s="30">
        <v>3.7156973047008789E-2</v>
      </c>
      <c r="L58" s="34">
        <v>4770.4939767036767</v>
      </c>
      <c r="M58" s="35">
        <v>371.08011559101726</v>
      </c>
      <c r="N58" s="32">
        <v>998.58557260427108</v>
      </c>
      <c r="O58" s="29">
        <v>54</v>
      </c>
      <c r="P58" s="30">
        <v>2.7058980391626415E-2</v>
      </c>
      <c r="Q58" s="32">
        <v>812.7185922796142</v>
      </c>
      <c r="R58" s="29">
        <v>70</v>
      </c>
      <c r="S58" s="30">
        <v>2.2427483090005525E-2</v>
      </c>
      <c r="T58" s="36">
        <v>905.65208244194264</v>
      </c>
      <c r="U58" s="36">
        <v>413.26600479099125</v>
      </c>
      <c r="V58" s="29">
        <v>102</v>
      </c>
      <c r="W58" s="30">
        <v>2.5701560511687094E-2</v>
      </c>
    </row>
    <row r="59" spans="1:23">
      <c r="A59" s="25" t="s">
        <v>125</v>
      </c>
      <c r="B59" s="26" t="s">
        <v>125</v>
      </c>
      <c r="C59" s="31">
        <v>706.15791961177592</v>
      </c>
      <c r="D59" s="29">
        <v>67</v>
      </c>
      <c r="E59" s="30">
        <v>0.11262700492044225</v>
      </c>
      <c r="F59" s="31">
        <v>674.35471025466745</v>
      </c>
      <c r="G59" s="29">
        <v>65</v>
      </c>
      <c r="H59" s="30">
        <v>0.11883566786074354</v>
      </c>
      <c r="I59" s="31">
        <v>595.96785020790503</v>
      </c>
      <c r="J59" s="29">
        <v>69</v>
      </c>
      <c r="K59" s="30">
        <v>0.11354885082059799</v>
      </c>
      <c r="L59" s="34">
        <v>658.82682669144947</v>
      </c>
      <c r="M59" s="35">
        <v>56.712425664682272</v>
      </c>
      <c r="N59" s="32">
        <v>985.24101724296679</v>
      </c>
      <c r="O59" s="29">
        <v>55</v>
      </c>
      <c r="P59" s="30">
        <v>7.97849240261186E-2</v>
      </c>
      <c r="Q59" s="32">
        <v>688.50215083451224</v>
      </c>
      <c r="R59" s="29">
        <v>77</v>
      </c>
      <c r="S59" s="30">
        <v>7.5165503207027085E-2</v>
      </c>
      <c r="T59" s="36">
        <v>836.87158403873946</v>
      </c>
      <c r="U59" s="36">
        <v>1028.1067866492649</v>
      </c>
      <c r="V59" s="29">
        <v>73</v>
      </c>
      <c r="W59" s="30">
        <v>8.9864651128355955E-2</v>
      </c>
    </row>
    <row r="60" spans="1:23">
      <c r="A60" s="25" t="s">
        <v>113</v>
      </c>
      <c r="B60" s="26" t="s">
        <v>113</v>
      </c>
      <c r="C60" s="31">
        <v>0</v>
      </c>
      <c r="D60" s="29" t="s">
        <v>309</v>
      </c>
      <c r="E60" s="30" t="s">
        <v>309</v>
      </c>
      <c r="F60" s="31">
        <v>0</v>
      </c>
      <c r="G60" s="29" t="s">
        <v>309</v>
      </c>
      <c r="H60" s="30" t="s">
        <v>309</v>
      </c>
      <c r="I60" s="31">
        <v>0</v>
      </c>
      <c r="J60" s="29" t="s">
        <v>309</v>
      </c>
      <c r="K60" s="30" t="s">
        <v>309</v>
      </c>
      <c r="L60" s="34">
        <v>0</v>
      </c>
      <c r="M60" s="35">
        <v>0</v>
      </c>
      <c r="N60" s="32">
        <v>968.32516114622354</v>
      </c>
      <c r="O60" s="29">
        <v>56</v>
      </c>
      <c r="P60" s="30">
        <v>9.7510692114530298E-2</v>
      </c>
      <c r="Q60" s="32">
        <v>887.20766595255554</v>
      </c>
      <c r="R60" s="29">
        <v>66</v>
      </c>
      <c r="S60" s="30">
        <v>0.10026632162675171</v>
      </c>
      <c r="T60" s="36">
        <v>927.76641354938954</v>
      </c>
      <c r="U60" s="36">
        <v>796.55631584488231</v>
      </c>
      <c r="V60" s="29">
        <v>81</v>
      </c>
      <c r="W60" s="30">
        <v>0.11771604294798291</v>
      </c>
    </row>
    <row r="61" spans="1:23">
      <c r="A61" s="25" t="s">
        <v>111</v>
      </c>
      <c r="B61" s="26" t="s">
        <v>111</v>
      </c>
      <c r="C61" s="31">
        <v>3098.0992183747198</v>
      </c>
      <c r="D61" s="29">
        <v>31</v>
      </c>
      <c r="E61" s="30">
        <v>0.25372781065088756</v>
      </c>
      <c r="F61" s="31">
        <v>2779.0686538885911</v>
      </c>
      <c r="G61" s="29">
        <v>33</v>
      </c>
      <c r="H61" s="30">
        <v>0.24602607737618482</v>
      </c>
      <c r="I61" s="31">
        <v>2507.7085376990485</v>
      </c>
      <c r="J61" s="29">
        <v>35</v>
      </c>
      <c r="K61" s="30">
        <v>0.25236514654079578</v>
      </c>
      <c r="L61" s="34">
        <v>2794.958803320787</v>
      </c>
      <c r="M61" s="35">
        <v>295.51592443369913</v>
      </c>
      <c r="N61" s="32">
        <v>917.68018980373733</v>
      </c>
      <c r="O61" s="29">
        <v>57</v>
      </c>
      <c r="P61" s="30">
        <v>0.37406507835205888</v>
      </c>
      <c r="Q61" s="32">
        <v>902.09537693945799</v>
      </c>
      <c r="R61" s="29">
        <v>64</v>
      </c>
      <c r="S61" s="30">
        <v>0.37970837491249709</v>
      </c>
      <c r="T61" s="36">
        <v>909.88778337159761</v>
      </c>
      <c r="U61" s="36">
        <v>1315.035944648238</v>
      </c>
      <c r="V61" s="29">
        <v>60</v>
      </c>
      <c r="W61" s="30">
        <v>0.40869231963278918</v>
      </c>
    </row>
    <row r="62" spans="1:23">
      <c r="A62" s="25" t="s">
        <v>84</v>
      </c>
      <c r="B62" s="26" t="s">
        <v>84</v>
      </c>
      <c r="C62" s="31">
        <v>1492.0005868939745</v>
      </c>
      <c r="D62" s="29">
        <v>50</v>
      </c>
      <c r="E62" s="30">
        <v>6.7142765329230164E-2</v>
      </c>
      <c r="F62" s="31">
        <v>1330.6230571655963</v>
      </c>
      <c r="G62" s="29">
        <v>51</v>
      </c>
      <c r="H62" s="30">
        <v>7.1857459152132722E-2</v>
      </c>
      <c r="I62" s="31">
        <v>1301.8342607832863</v>
      </c>
      <c r="J62" s="29">
        <v>51</v>
      </c>
      <c r="K62" s="30">
        <v>6.7415510268036397E-2</v>
      </c>
      <c r="L62" s="34">
        <v>1374.8193016142857</v>
      </c>
      <c r="M62" s="35">
        <v>102.49775077598235</v>
      </c>
      <c r="N62" s="32">
        <v>848.53469246526618</v>
      </c>
      <c r="O62" s="29">
        <v>58</v>
      </c>
      <c r="P62" s="30">
        <v>0.19868090616011638</v>
      </c>
      <c r="Q62" s="32">
        <v>1431.4215818981718</v>
      </c>
      <c r="R62" s="29">
        <v>45</v>
      </c>
      <c r="S62" s="30">
        <v>0.17739464752350476</v>
      </c>
      <c r="T62" s="36">
        <v>1139.9781371817189</v>
      </c>
      <c r="U62" s="36">
        <v>1612.8634677524647</v>
      </c>
      <c r="V62" s="29">
        <v>53</v>
      </c>
      <c r="W62" s="30">
        <v>0.17002855880296408</v>
      </c>
    </row>
    <row r="63" spans="1:23">
      <c r="A63" s="25" t="s">
        <v>110</v>
      </c>
      <c r="B63" s="26" t="s">
        <v>110</v>
      </c>
      <c r="C63" s="31">
        <v>196.23645299454986</v>
      </c>
      <c r="D63" s="29">
        <v>140</v>
      </c>
      <c r="E63" s="30">
        <v>3.2480597872951995E-2</v>
      </c>
      <c r="F63" s="31">
        <v>189.92851295917507</v>
      </c>
      <c r="G63" s="29">
        <v>136</v>
      </c>
      <c r="H63" s="30">
        <v>2.7418126428027417E-2</v>
      </c>
      <c r="I63" s="31">
        <v>171.90693812151076</v>
      </c>
      <c r="J63" s="29">
        <v>139</v>
      </c>
      <c r="K63" s="30">
        <v>2.9071492138831208E-2</v>
      </c>
      <c r="L63" s="34">
        <v>186.02396802507857</v>
      </c>
      <c r="M63" s="35">
        <v>12.625982213124717</v>
      </c>
      <c r="N63" s="32">
        <v>841.96279968317708</v>
      </c>
      <c r="O63" s="29">
        <v>59</v>
      </c>
      <c r="P63" s="30">
        <v>8.1084529984461681E-2</v>
      </c>
      <c r="Q63" s="32">
        <v>903.83128678143976</v>
      </c>
      <c r="R63" s="29">
        <v>63</v>
      </c>
      <c r="S63" s="30">
        <v>7.5902851485501757E-2</v>
      </c>
      <c r="T63" s="36">
        <v>872.89704323230842</v>
      </c>
      <c r="U63" s="36">
        <v>5418.7501654918433</v>
      </c>
      <c r="V63" s="29">
        <v>22</v>
      </c>
      <c r="W63" s="30">
        <v>7.1507926170537167E-2</v>
      </c>
    </row>
    <row r="64" spans="1:23">
      <c r="A64" s="25" t="s">
        <v>112</v>
      </c>
      <c r="B64" s="26" t="s">
        <v>112</v>
      </c>
      <c r="C64" s="31">
        <v>5299.7943807019019</v>
      </c>
      <c r="D64" s="29">
        <v>19</v>
      </c>
      <c r="E64" s="30">
        <v>0.11317822857021222</v>
      </c>
      <c r="F64" s="31">
        <v>4899.3745117496264</v>
      </c>
      <c r="G64" s="29">
        <v>23</v>
      </c>
      <c r="H64" s="30">
        <v>0.11569727389036512</v>
      </c>
      <c r="I64" s="31">
        <v>4981.9524794474846</v>
      </c>
      <c r="J64" s="29">
        <v>21</v>
      </c>
      <c r="K64" s="30">
        <v>0.11989217960966357</v>
      </c>
      <c r="L64" s="34">
        <v>5060.3737906330052</v>
      </c>
      <c r="M64" s="35">
        <v>211.41533624356927</v>
      </c>
      <c r="N64" s="32">
        <v>797.12140270712916</v>
      </c>
      <c r="O64" s="29">
        <v>60</v>
      </c>
      <c r="P64" s="30">
        <v>0.12914274840633028</v>
      </c>
      <c r="Q64" s="32">
        <v>899.64736785888954</v>
      </c>
      <c r="R64" s="29">
        <v>65</v>
      </c>
      <c r="S64" s="30">
        <v>0.12141794655818204</v>
      </c>
      <c r="T64" s="36">
        <v>848.38438528300935</v>
      </c>
      <c r="U64" s="36">
        <v>1061.9436154522243</v>
      </c>
      <c r="V64" s="29">
        <v>70</v>
      </c>
      <c r="W64" s="30">
        <v>0.12095602369208114</v>
      </c>
    </row>
    <row r="65" spans="1:23">
      <c r="A65" s="25" t="s">
        <v>103</v>
      </c>
      <c r="B65" s="26" t="s">
        <v>103</v>
      </c>
      <c r="C65" s="31">
        <v>481.41951786811825</v>
      </c>
      <c r="D65" s="29">
        <v>79</v>
      </c>
      <c r="E65" s="30">
        <v>2.8705667318890675E-2</v>
      </c>
      <c r="F65" s="31">
        <v>439.83470483937526</v>
      </c>
      <c r="G65" s="29">
        <v>80</v>
      </c>
      <c r="H65" s="30">
        <v>2.5104419035507954E-2</v>
      </c>
      <c r="I65" s="31">
        <v>427.77340840655029</v>
      </c>
      <c r="J65" s="29">
        <v>79</v>
      </c>
      <c r="K65" s="30">
        <v>3.2425730771064802E-2</v>
      </c>
      <c r="L65" s="34">
        <v>449.67587703801456</v>
      </c>
      <c r="M65" s="35">
        <v>28.144498001795782</v>
      </c>
      <c r="N65" s="32">
        <v>791.2113289569761</v>
      </c>
      <c r="O65" s="29">
        <v>61</v>
      </c>
      <c r="P65" s="30">
        <v>6.4042250518821286E-2</v>
      </c>
      <c r="Q65" s="32">
        <v>1058.718053566914</v>
      </c>
      <c r="R65" s="29">
        <v>58</v>
      </c>
      <c r="S65" s="30">
        <v>5.703234995193824E-2</v>
      </c>
      <c r="T65" s="36">
        <v>924.96469126194506</v>
      </c>
      <c r="U65" s="36">
        <v>1594.3452425495036</v>
      </c>
      <c r="V65" s="29">
        <v>54</v>
      </c>
      <c r="W65" s="30">
        <v>4.6202250363988409E-2</v>
      </c>
    </row>
    <row r="66" spans="1:23">
      <c r="A66" s="25" t="s">
        <v>105</v>
      </c>
      <c r="B66" s="26" t="s">
        <v>106</v>
      </c>
      <c r="C66" s="31">
        <v>437.75438447543445</v>
      </c>
      <c r="D66" s="29">
        <v>85</v>
      </c>
      <c r="E66" s="30">
        <v>6.255100433805337E-2</v>
      </c>
      <c r="F66" s="31">
        <v>386.94499022528055</v>
      </c>
      <c r="G66" s="29">
        <v>85</v>
      </c>
      <c r="H66" s="30">
        <v>5.6749740394601157E-2</v>
      </c>
      <c r="I66" s="31">
        <v>410.44174755398541</v>
      </c>
      <c r="J66" s="29">
        <v>83</v>
      </c>
      <c r="K66" s="30">
        <v>6.6595964660830009E-2</v>
      </c>
      <c r="L66" s="34">
        <v>411.71370741823347</v>
      </c>
      <c r="M66" s="35">
        <v>25.428567545952852</v>
      </c>
      <c r="N66" s="32">
        <v>785.68279105473687</v>
      </c>
      <c r="O66" s="29">
        <v>62</v>
      </c>
      <c r="P66" s="30">
        <v>9.9119864086250453E-2</v>
      </c>
      <c r="Q66" s="32">
        <v>1012.7244274789819</v>
      </c>
      <c r="R66" s="29">
        <v>60</v>
      </c>
      <c r="S66" s="30">
        <v>9.397401362363797E-2</v>
      </c>
      <c r="T66" s="36">
        <v>899.2036092668593</v>
      </c>
      <c r="U66" s="36">
        <v>1417.7737368925714</v>
      </c>
      <c r="V66" s="29">
        <v>58</v>
      </c>
      <c r="W66" s="30">
        <v>0.10368817734695682</v>
      </c>
    </row>
    <row r="67" spans="1:23">
      <c r="A67" s="25" t="s">
        <v>105</v>
      </c>
      <c r="B67" s="26" t="s">
        <v>107</v>
      </c>
      <c r="C67" s="31">
        <v>437.75438447543445</v>
      </c>
      <c r="D67" s="29">
        <v>85</v>
      </c>
      <c r="E67" s="30">
        <v>6.255100433805337E-2</v>
      </c>
      <c r="F67" s="31">
        <v>386.94499022528055</v>
      </c>
      <c r="G67" s="29">
        <v>85</v>
      </c>
      <c r="H67" s="30">
        <v>5.6749740394601157E-2</v>
      </c>
      <c r="I67" s="31">
        <v>410.44174755398541</v>
      </c>
      <c r="J67" s="29">
        <v>83</v>
      </c>
      <c r="K67" s="30">
        <v>6.6595964660830009E-2</v>
      </c>
      <c r="L67" s="34">
        <v>411.71370741823347</v>
      </c>
      <c r="M67" s="35">
        <v>25.428567545952852</v>
      </c>
      <c r="N67" s="32">
        <v>783.02833203712737</v>
      </c>
      <c r="O67" s="29">
        <v>63</v>
      </c>
      <c r="P67" s="30">
        <v>9.9455879535861935E-2</v>
      </c>
      <c r="Q67" s="32">
        <v>1009.9512711989101</v>
      </c>
      <c r="R67" s="29">
        <v>61</v>
      </c>
      <c r="S67" s="30">
        <v>9.4232050455191826E-2</v>
      </c>
      <c r="T67" s="36">
        <v>896.48980161801876</v>
      </c>
      <c r="U67" s="36">
        <v>1414.0648329583412</v>
      </c>
      <c r="V67" s="29">
        <v>59</v>
      </c>
      <c r="W67" s="30">
        <v>0.10399928490990547</v>
      </c>
    </row>
    <row r="68" spans="1:23">
      <c r="A68" s="25" t="s">
        <v>142</v>
      </c>
      <c r="B68" s="26" t="s">
        <v>142</v>
      </c>
      <c r="C68" s="31">
        <v>436.74785084984222</v>
      </c>
      <c r="D68" s="29">
        <v>86</v>
      </c>
      <c r="E68" s="30">
        <v>0.28387174541948079</v>
      </c>
      <c r="F68" s="31">
        <v>419.03369938352654</v>
      </c>
      <c r="G68" s="29">
        <v>81</v>
      </c>
      <c r="H68" s="30">
        <v>0.29256084229906221</v>
      </c>
      <c r="I68" s="31">
        <v>438.0609668907926</v>
      </c>
      <c r="J68" s="29">
        <v>78</v>
      </c>
      <c r="K68" s="30">
        <v>0.29941328035265313</v>
      </c>
      <c r="L68" s="34">
        <v>431.28083904138708</v>
      </c>
      <c r="M68" s="35">
        <v>10.626635910936553</v>
      </c>
      <c r="N68" s="32">
        <v>756.90803396114927</v>
      </c>
      <c r="O68" s="29">
        <v>64</v>
      </c>
      <c r="P68" s="30">
        <v>0.43517241801606599</v>
      </c>
      <c r="Q68" s="32">
        <v>447.31225770914045</v>
      </c>
      <c r="R68" s="29">
        <v>91</v>
      </c>
      <c r="S68" s="30">
        <v>0.41854496871365665</v>
      </c>
      <c r="T68" s="36">
        <v>602.11014583514486</v>
      </c>
      <c r="U68" s="36">
        <v>640.58860189422694</v>
      </c>
      <c r="V68" s="29">
        <v>85</v>
      </c>
      <c r="W68" s="30">
        <v>0.32016937435188386</v>
      </c>
    </row>
    <row r="69" spans="1:23">
      <c r="A69" s="25" t="s">
        <v>120</v>
      </c>
      <c r="B69" s="26" t="s">
        <v>121</v>
      </c>
      <c r="C69" s="31">
        <v>1925.0080936108538</v>
      </c>
      <c r="D69" s="29">
        <v>44</v>
      </c>
      <c r="E69" s="30">
        <v>3.3120679017874313E-2</v>
      </c>
      <c r="F69" s="31">
        <v>1811.1147110090781</v>
      </c>
      <c r="G69" s="29">
        <v>45</v>
      </c>
      <c r="H69" s="30">
        <v>2.9615509539048103E-2</v>
      </c>
      <c r="I69" s="31">
        <v>1805.0823454091956</v>
      </c>
      <c r="J69" s="29">
        <v>44</v>
      </c>
      <c r="K69" s="30">
        <v>3.2945663433466457E-2</v>
      </c>
      <c r="L69" s="34">
        <v>1847.0683833430423</v>
      </c>
      <c r="M69" s="35">
        <v>67.565125517203356</v>
      </c>
      <c r="N69" s="32">
        <v>747.35715403280255</v>
      </c>
      <c r="O69" s="29">
        <v>65</v>
      </c>
      <c r="P69" s="30">
        <v>8.3262537955133657E-3</v>
      </c>
      <c r="Q69" s="32">
        <v>710.77206010886698</v>
      </c>
      <c r="R69" s="29">
        <v>73</v>
      </c>
      <c r="S69" s="30">
        <v>5.60331423293867E-3</v>
      </c>
      <c r="T69" s="36">
        <v>729.06460707083477</v>
      </c>
      <c r="U69" s="36">
        <v>643.33517236231694</v>
      </c>
      <c r="V69" s="29">
        <v>84</v>
      </c>
      <c r="W69" s="30">
        <v>1.7149279356269552E-2</v>
      </c>
    </row>
    <row r="70" spans="1:23">
      <c r="A70" s="25" t="s">
        <v>132</v>
      </c>
      <c r="B70" s="26" t="s">
        <v>132</v>
      </c>
      <c r="C70" s="31">
        <v>516.2464587401895</v>
      </c>
      <c r="D70" s="29">
        <v>76</v>
      </c>
      <c r="E70" s="30">
        <v>3.398040572531652E-2</v>
      </c>
      <c r="F70" s="31">
        <v>627.40538477400003</v>
      </c>
      <c r="G70" s="29">
        <v>71</v>
      </c>
      <c r="H70" s="30">
        <v>3.5249513269801733E-2</v>
      </c>
      <c r="I70" s="31">
        <v>615.5090267520593</v>
      </c>
      <c r="J70" s="29">
        <v>68</v>
      </c>
      <c r="K70" s="30">
        <v>3.9437300422887289E-2</v>
      </c>
      <c r="L70" s="34">
        <v>586.38695675541624</v>
      </c>
      <c r="M70" s="35">
        <v>61.033989955717068</v>
      </c>
      <c r="N70" s="32">
        <v>745.91161645769091</v>
      </c>
      <c r="O70" s="29">
        <v>66</v>
      </c>
      <c r="P70" s="30">
        <v>5.6343846968630096E-2</v>
      </c>
      <c r="Q70" s="32">
        <v>577.557089463073</v>
      </c>
      <c r="R70" s="29">
        <v>83</v>
      </c>
      <c r="S70" s="30">
        <v>4.3162568928907762E-2</v>
      </c>
      <c r="T70" s="36">
        <v>661.73435296038201</v>
      </c>
      <c r="U70" s="36">
        <v>893.71852756668909</v>
      </c>
      <c r="V70" s="29">
        <v>79</v>
      </c>
      <c r="W70" s="30">
        <v>4.8974276387916821E-2</v>
      </c>
    </row>
    <row r="71" spans="1:23">
      <c r="A71" s="25" t="s">
        <v>115</v>
      </c>
      <c r="B71" s="26" t="s">
        <v>115</v>
      </c>
      <c r="C71" s="31">
        <v>2706.1903723252426</v>
      </c>
      <c r="D71" s="29">
        <v>36</v>
      </c>
      <c r="E71" s="30">
        <v>2.8555349438272506E-3</v>
      </c>
      <c r="F71" s="31">
        <v>2563.6250766726125</v>
      </c>
      <c r="G71" s="29">
        <v>34</v>
      </c>
      <c r="H71" s="30">
        <v>3.2726452001203732E-3</v>
      </c>
      <c r="I71" s="31">
        <v>2513.3294112484896</v>
      </c>
      <c r="J71" s="29">
        <v>33</v>
      </c>
      <c r="K71" s="30">
        <v>2.597139088972304E-3</v>
      </c>
      <c r="L71" s="34">
        <v>2594.3816200821148</v>
      </c>
      <c r="M71" s="35">
        <v>100.04154786256392</v>
      </c>
      <c r="N71" s="32">
        <v>738.02387543571183</v>
      </c>
      <c r="O71" s="29">
        <v>67</v>
      </c>
      <c r="P71" s="30">
        <v>3.1051609956610091E-2</v>
      </c>
      <c r="Q71" s="32">
        <v>853.4119735227315</v>
      </c>
      <c r="R71" s="29">
        <v>68</v>
      </c>
      <c r="S71" s="30">
        <v>3.162588007103654E-2</v>
      </c>
      <c r="T71" s="36">
        <v>795.71792447922167</v>
      </c>
      <c r="U71" s="36">
        <v>1301.5830950236127</v>
      </c>
      <c r="V71" s="29">
        <v>61</v>
      </c>
      <c r="W71" s="30">
        <v>3.2902536403315238E-2</v>
      </c>
    </row>
    <row r="72" spans="1:23">
      <c r="A72" s="25" t="s">
        <v>116</v>
      </c>
      <c r="B72" s="26" t="s">
        <v>116</v>
      </c>
      <c r="C72" s="31">
        <v>2703.5956966029803</v>
      </c>
      <c r="D72" s="29">
        <v>37</v>
      </c>
      <c r="E72" s="30">
        <v>2.7748221401598131E-3</v>
      </c>
      <c r="F72" s="31">
        <v>2561.2142044593711</v>
      </c>
      <c r="G72" s="29">
        <v>35</v>
      </c>
      <c r="H72" s="30">
        <v>3.2757257426860951E-3</v>
      </c>
      <c r="I72" s="31">
        <v>2511.0855947912523</v>
      </c>
      <c r="J72" s="29">
        <v>34</v>
      </c>
      <c r="K72" s="30">
        <v>2.6197680794459903E-3</v>
      </c>
      <c r="L72" s="34">
        <v>2591.9651652845346</v>
      </c>
      <c r="M72" s="35">
        <v>99.871172110091507</v>
      </c>
      <c r="N72" s="32">
        <v>737.06321407695793</v>
      </c>
      <c r="O72" s="29">
        <v>68</v>
      </c>
      <c r="P72" s="30">
        <v>3.1109231015479293E-2</v>
      </c>
      <c r="Q72" s="32">
        <v>851.44496732407595</v>
      </c>
      <c r="R72" s="29">
        <v>69</v>
      </c>
      <c r="S72" s="30">
        <v>3.1528517686268694E-2</v>
      </c>
      <c r="T72" s="36">
        <v>794.25409070051694</v>
      </c>
      <c r="U72" s="36">
        <v>1297.5835680199093</v>
      </c>
      <c r="V72" s="29">
        <v>62</v>
      </c>
      <c r="W72" s="30">
        <v>3.2811975064392103E-2</v>
      </c>
    </row>
    <row r="73" spans="1:23">
      <c r="A73" s="25" t="s">
        <v>108</v>
      </c>
      <c r="B73" s="26" t="s">
        <v>109</v>
      </c>
      <c r="C73" s="31">
        <v>0</v>
      </c>
      <c r="D73" s="29" t="s">
        <v>309</v>
      </c>
      <c r="E73" s="30" t="s">
        <v>309</v>
      </c>
      <c r="F73" s="31">
        <v>0</v>
      </c>
      <c r="G73" s="29" t="s">
        <v>309</v>
      </c>
      <c r="H73" s="30" t="s">
        <v>309</v>
      </c>
      <c r="I73" s="31">
        <v>0</v>
      </c>
      <c r="J73" s="29" t="s">
        <v>309</v>
      </c>
      <c r="K73" s="30" t="s">
        <v>309</v>
      </c>
      <c r="L73" s="34">
        <v>0</v>
      </c>
      <c r="M73" s="35">
        <v>0</v>
      </c>
      <c r="N73" s="32">
        <v>730.25451784505321</v>
      </c>
      <c r="O73" s="29">
        <v>69</v>
      </c>
      <c r="P73" s="30">
        <v>3.4047049142461948E-2</v>
      </c>
      <c r="Q73" s="32">
        <v>934.32519396702196</v>
      </c>
      <c r="R73" s="29">
        <v>62</v>
      </c>
      <c r="S73" s="30">
        <v>2.9388639862346983E-2</v>
      </c>
      <c r="T73" s="36">
        <v>832.28985590603759</v>
      </c>
      <c r="U73" s="36">
        <v>1729.7602544842605</v>
      </c>
      <c r="V73" s="29">
        <v>48</v>
      </c>
      <c r="W73" s="30">
        <v>2.1341181074877022E-2</v>
      </c>
    </row>
    <row r="74" spans="1:23">
      <c r="A74" s="25" t="s">
        <v>134</v>
      </c>
      <c r="B74" s="26" t="s">
        <v>134</v>
      </c>
      <c r="C74" s="31">
        <v>1915.3332121798026</v>
      </c>
      <c r="D74" s="29">
        <v>45</v>
      </c>
      <c r="E74" s="30">
        <v>4.4940246552912178E-2</v>
      </c>
      <c r="F74" s="31">
        <v>1970.4315758526564</v>
      </c>
      <c r="G74" s="29">
        <v>43</v>
      </c>
      <c r="H74" s="30">
        <v>4.644500744719194E-2</v>
      </c>
      <c r="I74" s="31">
        <v>1663.3071425308626</v>
      </c>
      <c r="J74" s="29">
        <v>45</v>
      </c>
      <c r="K74" s="30">
        <v>4.8717623781805601E-2</v>
      </c>
      <c r="L74" s="34">
        <v>1849.6906435211069</v>
      </c>
      <c r="M74" s="35">
        <v>163.74695264612373</v>
      </c>
      <c r="N74" s="32">
        <v>729.44465951321297</v>
      </c>
      <c r="O74" s="29">
        <v>70</v>
      </c>
      <c r="P74" s="30">
        <v>5.3229279099636116E-2</v>
      </c>
      <c r="Q74" s="32">
        <v>564.29264716587011</v>
      </c>
      <c r="R74" s="29">
        <v>85</v>
      </c>
      <c r="S74" s="30">
        <v>5.0958263497746653E-2</v>
      </c>
      <c r="T74" s="36">
        <v>646.86865333954154</v>
      </c>
      <c r="U74" s="36">
        <v>284.63761816149997</v>
      </c>
      <c r="V74" s="29">
        <v>117</v>
      </c>
      <c r="W74" s="30">
        <v>5.4114501033183424E-2</v>
      </c>
    </row>
    <row r="75" spans="1:23">
      <c r="A75" s="25" t="s">
        <v>119</v>
      </c>
      <c r="B75" s="26" t="s">
        <v>119</v>
      </c>
      <c r="C75" s="31">
        <v>1755.8057800558631</v>
      </c>
      <c r="D75" s="29">
        <v>46</v>
      </c>
      <c r="E75" s="30">
        <v>3.5337959393472117E-3</v>
      </c>
      <c r="F75" s="31">
        <v>1573.8173808041317</v>
      </c>
      <c r="G75" s="29">
        <v>47</v>
      </c>
      <c r="H75" s="30">
        <v>3.6764705882352941E-3</v>
      </c>
      <c r="I75" s="31">
        <v>1557.5145962940321</v>
      </c>
      <c r="J75" s="29">
        <v>47</v>
      </c>
      <c r="K75" s="30">
        <v>3.6670813961102743E-3</v>
      </c>
      <c r="L75" s="34">
        <v>1629.0459190513423</v>
      </c>
      <c r="M75" s="35">
        <v>110.07948022728741</v>
      </c>
      <c r="N75" s="32">
        <v>706.95406464864323</v>
      </c>
      <c r="O75" s="29">
        <v>71</v>
      </c>
      <c r="P75" s="30">
        <v>1.7772638956766378E-2</v>
      </c>
      <c r="Q75" s="32">
        <v>750.72995048580549</v>
      </c>
      <c r="R75" s="29">
        <v>72</v>
      </c>
      <c r="S75" s="30">
        <v>1.1597273924745266E-2</v>
      </c>
      <c r="T75" s="36">
        <v>728.8420075672243</v>
      </c>
      <c r="U75" s="36">
        <v>962.70967642088658</v>
      </c>
      <c r="V75" s="29">
        <v>76</v>
      </c>
      <c r="W75" s="30">
        <v>1.1658329020757863E-2</v>
      </c>
    </row>
    <row r="76" spans="1:23">
      <c r="A76" s="25" t="s">
        <v>154</v>
      </c>
      <c r="B76" s="26" t="s">
        <v>154</v>
      </c>
      <c r="C76" s="31">
        <v>43.714645320717487</v>
      </c>
      <c r="D76" s="29" t="s">
        <v>309</v>
      </c>
      <c r="E76" s="30">
        <v>2.1935483870967741E-2</v>
      </c>
      <c r="F76" s="31">
        <v>40.358000849664776</v>
      </c>
      <c r="G76" s="29" t="s">
        <v>309</v>
      </c>
      <c r="H76" s="30">
        <v>2.8673835125448029E-2</v>
      </c>
      <c r="I76" s="31">
        <v>38.705833887341051</v>
      </c>
      <c r="J76" s="29" t="s">
        <v>309</v>
      </c>
      <c r="K76" s="30">
        <v>2.1080368906455864E-2</v>
      </c>
      <c r="L76" s="34">
        <v>40.926160019241102</v>
      </c>
      <c r="M76" s="35">
        <v>2.5522836098797632</v>
      </c>
      <c r="N76" s="32">
        <v>699.52579282634917</v>
      </c>
      <c r="O76" s="29">
        <v>72</v>
      </c>
      <c r="P76" s="30">
        <v>6.4346506206971327E-2</v>
      </c>
      <c r="Q76" s="32">
        <v>317.2684260421733</v>
      </c>
      <c r="R76" s="29">
        <v>99</v>
      </c>
      <c r="S76" s="30">
        <v>6.3725988413456655E-2</v>
      </c>
      <c r="T76" s="36">
        <v>508.39710943426121</v>
      </c>
      <c r="U76" s="36">
        <v>2324.8184854607543</v>
      </c>
      <c r="V76" s="29">
        <v>39</v>
      </c>
      <c r="W76" s="30">
        <v>5.5092228809994349E-2</v>
      </c>
    </row>
    <row r="77" spans="1:23">
      <c r="A77" s="25" t="s">
        <v>130</v>
      </c>
      <c r="B77" s="26" t="s">
        <v>131</v>
      </c>
      <c r="C77" s="31">
        <v>49.975710650523474</v>
      </c>
      <c r="D77" s="29" t="s">
        <v>309</v>
      </c>
      <c r="E77" s="30">
        <v>3.3860045146726865E-2</v>
      </c>
      <c r="F77" s="31">
        <v>42.527785841582229</v>
      </c>
      <c r="G77" s="29" t="s">
        <v>309</v>
      </c>
      <c r="H77" s="30">
        <v>4.3083900226757371E-2</v>
      </c>
      <c r="I77" s="31">
        <v>48.854003773481857</v>
      </c>
      <c r="J77" s="29" t="s">
        <v>309</v>
      </c>
      <c r="K77" s="30">
        <v>4.1753653444676408E-2</v>
      </c>
      <c r="L77" s="34">
        <v>47.119166755195856</v>
      </c>
      <c r="M77" s="35">
        <v>4.0156121077517222</v>
      </c>
      <c r="N77" s="32">
        <v>699.2856274866607</v>
      </c>
      <c r="O77" s="29">
        <v>73</v>
      </c>
      <c r="P77" s="30">
        <v>5.3143414916308161E-2</v>
      </c>
      <c r="Q77" s="32">
        <v>598.48582044341254</v>
      </c>
      <c r="R77" s="29">
        <v>82</v>
      </c>
      <c r="S77" s="30">
        <v>3.8469827586206894E-2</v>
      </c>
      <c r="T77" s="36">
        <v>648.88572396503662</v>
      </c>
      <c r="U77" s="36">
        <v>666.46789427113242</v>
      </c>
      <c r="V77" s="29">
        <v>83</v>
      </c>
      <c r="W77" s="30">
        <v>3.6442543294987334E-2</v>
      </c>
    </row>
    <row r="78" spans="1:23">
      <c r="A78" s="25" t="s">
        <v>147</v>
      </c>
      <c r="B78" s="26" t="s">
        <v>148</v>
      </c>
      <c r="C78" s="31">
        <v>0</v>
      </c>
      <c r="D78" s="29" t="s">
        <v>309</v>
      </c>
      <c r="E78" s="30" t="s">
        <v>309</v>
      </c>
      <c r="F78" s="31">
        <v>0</v>
      </c>
      <c r="G78" s="29" t="s">
        <v>309</v>
      </c>
      <c r="H78" s="30" t="s">
        <v>309</v>
      </c>
      <c r="I78" s="31">
        <v>0</v>
      </c>
      <c r="J78" s="29" t="s">
        <v>309</v>
      </c>
      <c r="K78" s="30" t="s">
        <v>309</v>
      </c>
      <c r="L78" s="34">
        <v>0</v>
      </c>
      <c r="M78" s="35">
        <v>0</v>
      </c>
      <c r="N78" s="32">
        <v>695.06236914488613</v>
      </c>
      <c r="O78" s="29">
        <v>74</v>
      </c>
      <c r="P78" s="30">
        <v>0.12464562903750542</v>
      </c>
      <c r="Q78" s="32">
        <v>346.39418062258517</v>
      </c>
      <c r="R78" s="29">
        <v>95</v>
      </c>
      <c r="S78" s="30">
        <v>9.5216053971795056E-2</v>
      </c>
      <c r="T78" s="36">
        <v>520.72827488373559</v>
      </c>
      <c r="U78" s="36">
        <v>383.46330097619654</v>
      </c>
      <c r="V78" s="29">
        <v>105</v>
      </c>
      <c r="W78" s="30">
        <v>0.11119331613042929</v>
      </c>
    </row>
    <row r="79" spans="1:23">
      <c r="A79" s="25" t="s">
        <v>126</v>
      </c>
      <c r="B79" s="26" t="s">
        <v>126</v>
      </c>
      <c r="C79" s="31">
        <v>680.12467319841414</v>
      </c>
      <c r="D79" s="29">
        <v>68</v>
      </c>
      <c r="E79" s="30">
        <v>0.483012191413485</v>
      </c>
      <c r="F79" s="31">
        <v>606.79816752272006</v>
      </c>
      <c r="G79" s="29">
        <v>72</v>
      </c>
      <c r="H79" s="30">
        <v>0.49830670092365126</v>
      </c>
      <c r="I79" s="31">
        <v>575.43692962418504</v>
      </c>
      <c r="J79" s="29">
        <v>71</v>
      </c>
      <c r="K79" s="30">
        <v>0.48023750443105284</v>
      </c>
      <c r="L79" s="34">
        <v>620.78659011510638</v>
      </c>
      <c r="M79" s="35">
        <v>53.727440741517512</v>
      </c>
      <c r="N79" s="32">
        <v>688.28287570672683</v>
      </c>
      <c r="O79" s="29">
        <v>75</v>
      </c>
      <c r="P79" s="30">
        <v>0.11777259193619402</v>
      </c>
      <c r="Q79" s="32">
        <v>678.14487301828865</v>
      </c>
      <c r="R79" s="29">
        <v>78</v>
      </c>
      <c r="S79" s="30">
        <v>0.16589248707763077</v>
      </c>
      <c r="T79" s="36">
        <v>683.2138743625078</v>
      </c>
      <c r="U79" s="36">
        <v>636.52462378804216</v>
      </c>
      <c r="V79" s="29">
        <v>86</v>
      </c>
      <c r="W79" s="30">
        <v>0.16642755858588068</v>
      </c>
    </row>
    <row r="80" spans="1:23">
      <c r="A80" s="25" t="s">
        <v>145</v>
      </c>
      <c r="B80" s="26" t="s">
        <v>145</v>
      </c>
      <c r="C80" s="31">
        <v>80.397343394145409</v>
      </c>
      <c r="D80" s="29" t="s">
        <v>309</v>
      </c>
      <c r="E80" s="30">
        <v>0.27736202057998161</v>
      </c>
      <c r="F80" s="31">
        <v>80.507059440848565</v>
      </c>
      <c r="G80" s="29" t="s">
        <v>309</v>
      </c>
      <c r="H80" s="30">
        <v>0.28688360950289454</v>
      </c>
      <c r="I80" s="31">
        <v>64.713706459862706</v>
      </c>
      <c r="J80" s="29" t="s">
        <v>309</v>
      </c>
      <c r="K80" s="30">
        <v>0.26477541371158392</v>
      </c>
      <c r="L80" s="34">
        <v>75.206036431618884</v>
      </c>
      <c r="M80" s="35">
        <v>9.0867898941202512</v>
      </c>
      <c r="N80" s="32">
        <v>685.12542287960116</v>
      </c>
      <c r="O80" s="29">
        <v>76</v>
      </c>
      <c r="P80" s="30">
        <v>0.40205093807949854</v>
      </c>
      <c r="Q80" s="32">
        <v>352.35422731895937</v>
      </c>
      <c r="R80" s="29">
        <v>93</v>
      </c>
      <c r="S80" s="30">
        <v>0.37824271228631173</v>
      </c>
      <c r="T80" s="36">
        <v>518.73982509928032</v>
      </c>
      <c r="U80" s="36">
        <v>325.41595591350506</v>
      </c>
      <c r="V80" s="29">
        <v>111</v>
      </c>
      <c r="W80" s="30">
        <v>0.38813618788740151</v>
      </c>
    </row>
    <row r="81" spans="1:23">
      <c r="A81" s="25" t="s">
        <v>146</v>
      </c>
      <c r="B81" s="26" t="s">
        <v>146</v>
      </c>
      <c r="C81" s="31">
        <v>84.684198935273812</v>
      </c>
      <c r="D81" s="29" t="s">
        <v>309</v>
      </c>
      <c r="E81" s="30">
        <v>0.26598579040852605</v>
      </c>
      <c r="F81" s="31">
        <v>84.268020093505513</v>
      </c>
      <c r="G81" s="29" t="s">
        <v>309</v>
      </c>
      <c r="H81" s="30">
        <v>0.27293534236124334</v>
      </c>
      <c r="I81" s="31">
        <v>67.569472859982724</v>
      </c>
      <c r="J81" s="29" t="s">
        <v>309</v>
      </c>
      <c r="K81" s="30">
        <v>0.25358490566037734</v>
      </c>
      <c r="L81" s="34">
        <v>78.840563962920683</v>
      </c>
      <c r="M81" s="35">
        <v>9.7632690322007072</v>
      </c>
      <c r="N81" s="32">
        <v>684.03835871048489</v>
      </c>
      <c r="O81" s="29">
        <v>77</v>
      </c>
      <c r="P81" s="30">
        <v>0.40087893893296439</v>
      </c>
      <c r="Q81" s="32">
        <v>350.54845113658695</v>
      </c>
      <c r="R81" s="29">
        <v>94</v>
      </c>
      <c r="S81" s="30">
        <v>0.37770749267168024</v>
      </c>
      <c r="T81" s="36">
        <v>517.29340492353595</v>
      </c>
      <c r="U81" s="36">
        <v>325.06997606889399</v>
      </c>
      <c r="V81" s="29">
        <v>112</v>
      </c>
      <c r="W81" s="30">
        <v>0.38676122595957768</v>
      </c>
    </row>
    <row r="82" spans="1:23">
      <c r="A82" s="25" t="s">
        <v>127</v>
      </c>
      <c r="B82" s="26" t="s">
        <v>127</v>
      </c>
      <c r="C82" s="31">
        <v>329.07256877556875</v>
      </c>
      <c r="D82" s="29">
        <v>105</v>
      </c>
      <c r="E82" s="30">
        <v>1.0284538909838875E-3</v>
      </c>
      <c r="F82" s="31">
        <v>298.36954511078329</v>
      </c>
      <c r="G82" s="29">
        <v>103</v>
      </c>
      <c r="H82" s="30">
        <v>1.9392372333548805E-3</v>
      </c>
      <c r="I82" s="31">
        <v>304.44509658422407</v>
      </c>
      <c r="J82" s="29">
        <v>101</v>
      </c>
      <c r="K82" s="30">
        <v>2.3450586264656616E-3</v>
      </c>
      <c r="L82" s="34">
        <v>310.62907015685869</v>
      </c>
      <c r="M82" s="35">
        <v>16.258845666294292</v>
      </c>
      <c r="N82" s="32">
        <v>661.49118718831437</v>
      </c>
      <c r="O82" s="29">
        <v>78</v>
      </c>
      <c r="P82" s="30">
        <v>1.4675533134602155E-2</v>
      </c>
      <c r="Q82" s="32">
        <v>657.20579237377115</v>
      </c>
      <c r="R82" s="29">
        <v>79</v>
      </c>
      <c r="S82" s="30">
        <v>1.133408566802414E-2</v>
      </c>
      <c r="T82" s="36">
        <v>659.34848978104276</v>
      </c>
      <c r="U82" s="36">
        <v>828.02664251070223</v>
      </c>
      <c r="V82" s="29">
        <v>80</v>
      </c>
      <c r="W82" s="30">
        <v>1.2016980879796765E-2</v>
      </c>
    </row>
    <row r="83" spans="1:23">
      <c r="A83" s="25" t="s">
        <v>95</v>
      </c>
      <c r="B83" s="26" t="s">
        <v>96</v>
      </c>
      <c r="C83" s="31">
        <v>199.88936783687009</v>
      </c>
      <c r="D83" s="29">
        <v>138</v>
      </c>
      <c r="E83" s="30">
        <v>0.50169076483397401</v>
      </c>
      <c r="F83" s="31">
        <v>190.60971829676114</v>
      </c>
      <c r="G83" s="29">
        <v>134</v>
      </c>
      <c r="H83" s="30">
        <v>0.54834638675704073</v>
      </c>
      <c r="I83" s="31">
        <v>184.1629355886929</v>
      </c>
      <c r="J83" s="29">
        <v>133</v>
      </c>
      <c r="K83" s="30">
        <v>0.52796750969171213</v>
      </c>
      <c r="L83" s="34">
        <v>191.55400724077472</v>
      </c>
      <c r="M83" s="35">
        <v>7.9056264155009597</v>
      </c>
      <c r="N83" s="32">
        <v>626.62391186818809</v>
      </c>
      <c r="O83" s="29">
        <v>79</v>
      </c>
      <c r="P83" s="30">
        <v>0.50058457530154254</v>
      </c>
      <c r="Q83" s="32">
        <v>1126.2647310557481</v>
      </c>
      <c r="R83" s="29">
        <v>53</v>
      </c>
      <c r="S83" s="30">
        <v>0.54646657340325644</v>
      </c>
      <c r="T83" s="36">
        <v>876.44432146196812</v>
      </c>
      <c r="U83" s="36">
        <v>1189.933553941795</v>
      </c>
      <c r="V83" s="29">
        <v>66</v>
      </c>
      <c r="W83" s="30">
        <v>0.43906363515832303</v>
      </c>
    </row>
    <row r="84" spans="1:23">
      <c r="A84" s="25" t="s">
        <v>136</v>
      </c>
      <c r="B84" s="26" t="s">
        <v>137</v>
      </c>
      <c r="C84" s="31">
        <v>899.33716773357366</v>
      </c>
      <c r="D84" s="29">
        <v>60</v>
      </c>
      <c r="E84" s="30">
        <v>0.34796788760662317</v>
      </c>
      <c r="F84" s="31">
        <v>850.74858660870404</v>
      </c>
      <c r="G84" s="29">
        <v>61</v>
      </c>
      <c r="H84" s="30">
        <v>0.33348447064157788</v>
      </c>
      <c r="I84" s="31">
        <v>813.53645323419209</v>
      </c>
      <c r="J84" s="29">
        <v>61</v>
      </c>
      <c r="K84" s="30">
        <v>0.34106437660628097</v>
      </c>
      <c r="L84" s="34">
        <v>854.54073585882327</v>
      </c>
      <c r="M84" s="35">
        <v>43.025875343826321</v>
      </c>
      <c r="N84" s="32">
        <v>608.98182956881135</v>
      </c>
      <c r="O84" s="29">
        <v>80</v>
      </c>
      <c r="P84" s="30">
        <v>0.48031860441756807</v>
      </c>
      <c r="Q84" s="32">
        <v>517.74137635614159</v>
      </c>
      <c r="R84" s="29">
        <v>87</v>
      </c>
      <c r="S84" s="30">
        <v>0.35458469031763729</v>
      </c>
      <c r="T84" s="36">
        <v>563.36160296247647</v>
      </c>
      <c r="U84" s="36">
        <v>988.47256480268663</v>
      </c>
      <c r="V84" s="29">
        <v>75</v>
      </c>
      <c r="W84" s="30">
        <v>0.41522212612875897</v>
      </c>
    </row>
    <row r="85" spans="1:23">
      <c r="A85" s="25" t="s">
        <v>139</v>
      </c>
      <c r="B85" s="26" t="s">
        <v>140</v>
      </c>
      <c r="C85" s="31">
        <v>34.294844329027399</v>
      </c>
      <c r="D85" s="29" t="s">
        <v>309</v>
      </c>
      <c r="E85" s="30">
        <v>0.33881578947368424</v>
      </c>
      <c r="F85" s="31">
        <v>26.712464122717186</v>
      </c>
      <c r="G85" s="29" t="s">
        <v>309</v>
      </c>
      <c r="H85" s="30">
        <v>0.34296028880866425</v>
      </c>
      <c r="I85" s="31">
        <v>25.497914286785935</v>
      </c>
      <c r="J85" s="29" t="s">
        <v>309</v>
      </c>
      <c r="K85" s="30">
        <v>0.39200000000000002</v>
      </c>
      <c r="L85" s="34">
        <v>28.835074246176841</v>
      </c>
      <c r="M85" s="35">
        <v>4.767137489540513</v>
      </c>
      <c r="N85" s="32">
        <v>572.98478205798983</v>
      </c>
      <c r="O85" s="29">
        <v>81</v>
      </c>
      <c r="P85" s="30">
        <v>0.4738245844185825</v>
      </c>
      <c r="Q85" s="32">
        <v>499.61688729158868</v>
      </c>
      <c r="R85" s="29">
        <v>89</v>
      </c>
      <c r="S85" s="30">
        <v>0.44704642144497675</v>
      </c>
      <c r="T85" s="36">
        <v>536.30083467478926</v>
      </c>
      <c r="U85" s="36">
        <v>516.30341558075236</v>
      </c>
      <c r="V85" s="29">
        <v>90</v>
      </c>
      <c r="W85" s="30">
        <v>0.3316081735494355</v>
      </c>
    </row>
    <row r="86" spans="1:23">
      <c r="A86" s="25" t="s">
        <v>95</v>
      </c>
      <c r="B86" s="26" t="s">
        <v>102</v>
      </c>
      <c r="C86" s="31">
        <v>199.88936783687009</v>
      </c>
      <c r="D86" s="29">
        <v>138</v>
      </c>
      <c r="E86" s="30">
        <v>0.50169076483397401</v>
      </c>
      <c r="F86" s="31">
        <v>190.60971829676114</v>
      </c>
      <c r="G86" s="29">
        <v>134</v>
      </c>
      <c r="H86" s="30">
        <v>0.54834638675704073</v>
      </c>
      <c r="I86" s="31">
        <v>184.1629355886929</v>
      </c>
      <c r="J86" s="29">
        <v>133</v>
      </c>
      <c r="K86" s="30">
        <v>0.52796750969171213</v>
      </c>
      <c r="L86" s="34">
        <v>191.55400724077472</v>
      </c>
      <c r="M86" s="35">
        <v>7.9056264155009597</v>
      </c>
      <c r="N86" s="32">
        <v>571.03195587082121</v>
      </c>
      <c r="O86" s="29">
        <v>82</v>
      </c>
      <c r="P86" s="30">
        <v>0.54856561357129874</v>
      </c>
      <c r="Q86" s="32">
        <v>1059.7089803340239</v>
      </c>
      <c r="R86" s="29">
        <v>57</v>
      </c>
      <c r="S86" s="30">
        <v>0.58057477828323445</v>
      </c>
      <c r="T86" s="36">
        <v>815.37046810242259</v>
      </c>
      <c r="U86" s="36">
        <v>1119.2221933001913</v>
      </c>
      <c r="V86" s="29">
        <v>68</v>
      </c>
      <c r="W86" s="30">
        <v>0.46632719218234681</v>
      </c>
    </row>
    <row r="87" spans="1:23">
      <c r="A87" s="25" t="s">
        <v>89</v>
      </c>
      <c r="B87" s="26" t="s">
        <v>89</v>
      </c>
      <c r="C87" s="31">
        <v>232.4302991203048</v>
      </c>
      <c r="D87" s="29">
        <v>126</v>
      </c>
      <c r="E87" s="30">
        <v>0.13897427600711712</v>
      </c>
      <c r="F87" s="31">
        <v>212.18889972810572</v>
      </c>
      <c r="G87" s="29">
        <v>128</v>
      </c>
      <c r="H87" s="30">
        <v>0.13225268898651729</v>
      </c>
      <c r="I87" s="31">
        <v>226.28548999046328</v>
      </c>
      <c r="J87" s="29">
        <v>121</v>
      </c>
      <c r="K87" s="30">
        <v>0.1402493990384629</v>
      </c>
      <c r="L87" s="34">
        <v>223.6348962796246</v>
      </c>
      <c r="M87" s="35">
        <v>10.377754940428224</v>
      </c>
      <c r="N87" s="32">
        <v>566.68932018379985</v>
      </c>
      <c r="O87" s="29">
        <v>83</v>
      </c>
      <c r="P87" s="30">
        <v>0.35427060846393393</v>
      </c>
      <c r="Q87" s="32">
        <v>1252.470121927546</v>
      </c>
      <c r="R87" s="29">
        <v>49</v>
      </c>
      <c r="S87" s="30">
        <v>0.31763178182558838</v>
      </c>
      <c r="T87" s="36">
        <v>909.57972105567296</v>
      </c>
      <c r="U87" s="36">
        <v>1110.5603407618917</v>
      </c>
      <c r="V87" s="29">
        <v>69</v>
      </c>
      <c r="W87" s="30">
        <v>0.28166867973503001</v>
      </c>
    </row>
    <row r="88" spans="1:23">
      <c r="A88" s="25" t="s">
        <v>114</v>
      </c>
      <c r="B88" s="26" t="s">
        <v>114</v>
      </c>
      <c r="C88" s="31">
        <v>3602.3312004009608</v>
      </c>
      <c r="D88" s="29">
        <v>28</v>
      </c>
      <c r="E88" s="30">
        <v>1.2589186452534399E-2</v>
      </c>
      <c r="F88" s="31">
        <v>2976.9450089107563</v>
      </c>
      <c r="G88" s="29">
        <v>31</v>
      </c>
      <c r="H88" s="30">
        <v>1.1688802505130234E-2</v>
      </c>
      <c r="I88" s="31">
        <v>2905.6403204649782</v>
      </c>
      <c r="J88" s="29">
        <v>29</v>
      </c>
      <c r="K88" s="30">
        <v>1.2934816946891782E-2</v>
      </c>
      <c r="L88" s="34">
        <v>3161.6388432588988</v>
      </c>
      <c r="M88" s="35">
        <v>383.31241159289073</v>
      </c>
      <c r="N88" s="32">
        <v>554.35216512517616</v>
      </c>
      <c r="O88" s="29">
        <v>84</v>
      </c>
      <c r="P88" s="30">
        <v>3.8675817828043142E-2</v>
      </c>
      <c r="Q88" s="32">
        <v>854.23532147255025</v>
      </c>
      <c r="R88" s="29">
        <v>67</v>
      </c>
      <c r="S88" s="30">
        <v>3.6257323186567651E-2</v>
      </c>
      <c r="T88" s="36">
        <v>704.29374329886321</v>
      </c>
      <c r="U88" s="36">
        <v>918.04829154619608</v>
      </c>
      <c r="V88" s="29">
        <v>77</v>
      </c>
      <c r="W88" s="30">
        <v>2.7825165003856085E-2</v>
      </c>
    </row>
    <row r="89" spans="1:23">
      <c r="A89" s="25" t="s">
        <v>153</v>
      </c>
      <c r="B89" s="26" t="s">
        <v>152</v>
      </c>
      <c r="C89" s="31">
        <v>4823.2861975080668</v>
      </c>
      <c r="D89" s="29">
        <v>23</v>
      </c>
      <c r="E89" s="30">
        <v>1.7985997380539707E-2</v>
      </c>
      <c r="F89" s="31">
        <v>6883.5147729736673</v>
      </c>
      <c r="G89" s="29">
        <v>19</v>
      </c>
      <c r="H89" s="30">
        <v>1.906360086652668E-2</v>
      </c>
      <c r="I89" s="31">
        <v>5305.2613758419939</v>
      </c>
      <c r="J89" s="29">
        <v>20</v>
      </c>
      <c r="K89" s="30">
        <v>1.8681208323324885E-2</v>
      </c>
      <c r="L89" s="34">
        <v>5670.6874487745763</v>
      </c>
      <c r="M89" s="35">
        <v>1077.6305521260251</v>
      </c>
      <c r="N89" s="32">
        <v>551.5527815462583</v>
      </c>
      <c r="O89" s="29">
        <v>85</v>
      </c>
      <c r="P89" s="30">
        <v>0.12006079269351969</v>
      </c>
      <c r="Q89" s="32">
        <v>317.34731125930597</v>
      </c>
      <c r="R89" s="29">
        <v>98</v>
      </c>
      <c r="S89" s="30">
        <v>9.6757458085620487E-2</v>
      </c>
      <c r="T89" s="36">
        <v>434.45004640278216</v>
      </c>
      <c r="U89" s="36">
        <v>897.16276241146488</v>
      </c>
      <c r="V89" s="29">
        <v>78</v>
      </c>
      <c r="W89" s="30">
        <v>9.6181933908771375E-2</v>
      </c>
    </row>
    <row r="90" spans="1:23">
      <c r="A90" s="25" t="s">
        <v>151</v>
      </c>
      <c r="B90" s="26" t="s">
        <v>152</v>
      </c>
      <c r="C90" s="31">
        <v>4886.912158697447</v>
      </c>
      <c r="D90" s="29">
        <v>22</v>
      </c>
      <c r="E90" s="30">
        <v>1.8586715604368649E-2</v>
      </c>
      <c r="F90" s="31">
        <v>6978.5513556196511</v>
      </c>
      <c r="G90" s="29">
        <v>18</v>
      </c>
      <c r="H90" s="30">
        <v>1.9801238911150956E-2</v>
      </c>
      <c r="I90" s="31">
        <v>5374.7686901877723</v>
      </c>
      <c r="J90" s="29">
        <v>19</v>
      </c>
      <c r="K90" s="30">
        <v>1.9350468552203428E-2</v>
      </c>
      <c r="L90" s="34">
        <v>5746.7440681682901</v>
      </c>
      <c r="M90" s="35">
        <v>1094.3093227662575</v>
      </c>
      <c r="N90" s="32">
        <v>551.5527815462583</v>
      </c>
      <c r="O90" s="29">
        <v>85</v>
      </c>
      <c r="P90" s="30">
        <v>0.12006079269351969</v>
      </c>
      <c r="Q90" s="32">
        <v>317.34731125930597</v>
      </c>
      <c r="R90" s="29">
        <v>98</v>
      </c>
      <c r="S90" s="30">
        <v>9.6757458085620487E-2</v>
      </c>
      <c r="T90" s="36">
        <v>434.45004640278216</v>
      </c>
      <c r="U90" s="36">
        <v>897.16276241146488</v>
      </c>
      <c r="V90" s="29">
        <v>78</v>
      </c>
      <c r="W90" s="30">
        <v>9.6181933908771375E-2</v>
      </c>
    </row>
    <row r="91" spans="1:23">
      <c r="A91" s="25" t="s">
        <v>143</v>
      </c>
      <c r="B91" s="26" t="s">
        <v>144</v>
      </c>
      <c r="C91" s="31">
        <v>131.42596593196356</v>
      </c>
      <c r="D91" s="29" t="s">
        <v>309</v>
      </c>
      <c r="E91" s="30">
        <v>0.20257510729613734</v>
      </c>
      <c r="F91" s="31">
        <v>183.03341842930405</v>
      </c>
      <c r="G91" s="29">
        <v>142</v>
      </c>
      <c r="H91" s="30">
        <v>0.14910432033719706</v>
      </c>
      <c r="I91" s="31">
        <v>115.14858091912529</v>
      </c>
      <c r="J91" s="29" t="s">
        <v>309</v>
      </c>
      <c r="K91" s="30">
        <v>0.20017714791851196</v>
      </c>
      <c r="L91" s="34">
        <v>143.2026550934643</v>
      </c>
      <c r="M91" s="35">
        <v>35.441580052965975</v>
      </c>
      <c r="N91" s="32">
        <v>524.87924317568616</v>
      </c>
      <c r="O91" s="29">
        <v>86</v>
      </c>
      <c r="P91" s="30">
        <v>0.52930410281521745</v>
      </c>
      <c r="Q91" s="32">
        <v>395.8788076480073</v>
      </c>
      <c r="R91" s="29">
        <v>92</v>
      </c>
      <c r="S91" s="30">
        <v>0.50253186896729496</v>
      </c>
      <c r="T91" s="36">
        <v>460.37902541184673</v>
      </c>
      <c r="U91" s="36">
        <v>337.84931826267746</v>
      </c>
      <c r="V91" s="29">
        <v>109</v>
      </c>
      <c r="W91" s="30">
        <v>0.4953200204813108</v>
      </c>
    </row>
    <row r="92" spans="1:23">
      <c r="A92" s="25" t="s">
        <v>124</v>
      </c>
      <c r="B92" s="26" t="s">
        <v>124</v>
      </c>
      <c r="C92" s="31">
        <v>14.552746442251756</v>
      </c>
      <c r="D92" s="29" t="s">
        <v>309</v>
      </c>
      <c r="E92" s="30">
        <v>8.5271317829457363E-2</v>
      </c>
      <c r="F92" s="31">
        <v>9.9327935185554885</v>
      </c>
      <c r="G92" s="29" t="s">
        <v>309</v>
      </c>
      <c r="H92" s="30">
        <v>7.7669902912621352E-2</v>
      </c>
      <c r="I92" s="31">
        <v>12.137007200510105</v>
      </c>
      <c r="J92" s="29" t="s">
        <v>309</v>
      </c>
      <c r="K92" s="30">
        <v>8.4033613445378158E-2</v>
      </c>
      <c r="L92" s="34">
        <v>12.207515720439117</v>
      </c>
      <c r="M92" s="35">
        <v>2.3107833829308553</v>
      </c>
      <c r="N92" s="32">
        <v>489.16497179320226</v>
      </c>
      <c r="O92" s="29">
        <v>87</v>
      </c>
      <c r="P92" s="30">
        <v>4.9665494368056971E-2</v>
      </c>
      <c r="Q92" s="32">
        <v>690.83837377045643</v>
      </c>
      <c r="R92" s="29">
        <v>76</v>
      </c>
      <c r="S92" s="30">
        <v>6.4262042569081343E-2</v>
      </c>
      <c r="T92" s="36">
        <v>590.00167278182937</v>
      </c>
      <c r="U92" s="36">
        <v>1510.280905131747</v>
      </c>
      <c r="V92" s="29">
        <v>56</v>
      </c>
      <c r="W92" s="30">
        <v>4.068057842568587E-2</v>
      </c>
    </row>
    <row r="93" spans="1:23">
      <c r="A93" s="25" t="s">
        <v>81</v>
      </c>
      <c r="B93" s="26" t="s">
        <v>81</v>
      </c>
      <c r="C93" s="31">
        <v>9.3633949977278732</v>
      </c>
      <c r="D93" s="29" t="s">
        <v>309</v>
      </c>
      <c r="E93" s="30">
        <v>0.24096385542168675</v>
      </c>
      <c r="F93" s="31">
        <v>8.7755748561995084</v>
      </c>
      <c r="G93" s="29" t="s">
        <v>309</v>
      </c>
      <c r="H93" s="30">
        <v>0.31868131868131866</v>
      </c>
      <c r="I93" s="31">
        <v>10.91310731474438</v>
      </c>
      <c r="J93" s="29" t="s">
        <v>309</v>
      </c>
      <c r="K93" s="30">
        <v>0.24299065420560748</v>
      </c>
      <c r="L93" s="34">
        <v>9.6840257228905866</v>
      </c>
      <c r="M93" s="35">
        <v>1.1042482960240403</v>
      </c>
      <c r="N93" s="32">
        <v>486.75896452173873</v>
      </c>
      <c r="O93" s="29">
        <v>88</v>
      </c>
      <c r="P93" s="30">
        <v>0.13786546712563497</v>
      </c>
      <c r="Q93" s="32">
        <v>1516.6805519421382</v>
      </c>
      <c r="R93" s="29">
        <v>43</v>
      </c>
      <c r="S93" s="30">
        <v>0.11587016814896535</v>
      </c>
      <c r="T93" s="36">
        <v>1001.7197582319385</v>
      </c>
      <c r="U93" s="36">
        <v>1221.2608756051734</v>
      </c>
      <c r="V93" s="29">
        <v>65</v>
      </c>
      <c r="W93" s="30">
        <v>0.11520414777388725</v>
      </c>
    </row>
    <row r="94" spans="1:23">
      <c r="A94" s="25" t="s">
        <v>138</v>
      </c>
      <c r="B94" s="26" t="s">
        <v>138</v>
      </c>
      <c r="C94" s="31">
        <v>264.68512666769908</v>
      </c>
      <c r="D94" s="29">
        <v>119</v>
      </c>
      <c r="E94" s="30">
        <v>0.15607174569348109</v>
      </c>
      <c r="F94" s="31">
        <v>251.54879948148849</v>
      </c>
      <c r="G94" s="29">
        <v>117</v>
      </c>
      <c r="H94" s="30">
        <v>0.14008779047850314</v>
      </c>
      <c r="I94" s="31">
        <v>263.51924429297986</v>
      </c>
      <c r="J94" s="29">
        <v>114</v>
      </c>
      <c r="K94" s="30">
        <v>0.14842863040561358</v>
      </c>
      <c r="L94" s="34">
        <v>259.91772348072249</v>
      </c>
      <c r="M94" s="35">
        <v>7.2711063193049377</v>
      </c>
      <c r="N94" s="32">
        <v>450.8040478084302</v>
      </c>
      <c r="O94" s="29">
        <v>89</v>
      </c>
      <c r="P94" s="30">
        <v>5.3449797895397992E-2</v>
      </c>
      <c r="Q94" s="32">
        <v>500.06753503020241</v>
      </c>
      <c r="R94" s="29">
        <v>88</v>
      </c>
      <c r="S94" s="30">
        <v>8.9461080867092466E-2</v>
      </c>
      <c r="T94" s="36">
        <v>475.43579141931627</v>
      </c>
      <c r="U94" s="36">
        <v>1633.4630253244516</v>
      </c>
      <c r="V94" s="29">
        <v>52</v>
      </c>
      <c r="W94" s="30">
        <v>7.1581379068037881E-2</v>
      </c>
    </row>
    <row r="95" spans="1:23">
      <c r="A95" s="25" t="s">
        <v>135</v>
      </c>
      <c r="B95" s="26" t="s">
        <v>135</v>
      </c>
      <c r="C95" s="31">
        <v>225.13700410099025</v>
      </c>
      <c r="D95" s="29">
        <v>131</v>
      </c>
      <c r="E95" s="30">
        <v>4.660057958426795E-2</v>
      </c>
      <c r="F95" s="31">
        <v>200.19116325029074</v>
      </c>
      <c r="G95" s="29">
        <v>130</v>
      </c>
      <c r="H95" s="30">
        <v>4.7529115906566964E-2</v>
      </c>
      <c r="I95" s="31">
        <v>157.30447874727446</v>
      </c>
      <c r="J95" s="29">
        <v>146</v>
      </c>
      <c r="K95" s="30">
        <v>4.430534947611111E-2</v>
      </c>
      <c r="L95" s="34">
        <v>194.2108820328518</v>
      </c>
      <c r="M95" s="35">
        <v>34.309411194967687</v>
      </c>
      <c r="N95" s="32">
        <v>440.30312276222952</v>
      </c>
      <c r="O95" s="29">
        <v>90</v>
      </c>
      <c r="P95" s="30">
        <v>2.4803827751196123E-2</v>
      </c>
      <c r="Q95" s="32">
        <v>530.79429382920478</v>
      </c>
      <c r="R95" s="29">
        <v>86</v>
      </c>
      <c r="S95" s="30">
        <v>2.4259688012586079E-2</v>
      </c>
      <c r="T95" s="36">
        <v>485.54870829571712</v>
      </c>
      <c r="U95" s="36">
        <v>1121.9026913674168</v>
      </c>
      <c r="V95" s="29">
        <v>67</v>
      </c>
      <c r="W95" s="30">
        <v>3.3466122352757331E-2</v>
      </c>
    </row>
    <row r="96" spans="1:23">
      <c r="A96" s="25" t="s">
        <v>190</v>
      </c>
      <c r="B96" s="26" t="s">
        <v>190</v>
      </c>
      <c r="C96" s="31">
        <v>83.086029106344327</v>
      </c>
      <c r="D96" s="29" t="s">
        <v>309</v>
      </c>
      <c r="E96" s="30">
        <v>0.52885268160217247</v>
      </c>
      <c r="F96" s="31">
        <v>80.330262145210895</v>
      </c>
      <c r="G96" s="29" t="s">
        <v>309</v>
      </c>
      <c r="H96" s="30">
        <v>0.52521008403361347</v>
      </c>
      <c r="I96" s="31">
        <v>71.700134974442051</v>
      </c>
      <c r="J96" s="29" t="s">
        <v>309</v>
      </c>
      <c r="K96" s="30">
        <v>0.49431009957325744</v>
      </c>
      <c r="L96" s="34">
        <v>78.37214207533242</v>
      </c>
      <c r="M96" s="35">
        <v>5.9401449436665539</v>
      </c>
      <c r="N96" s="32">
        <v>358.79269184275972</v>
      </c>
      <c r="O96" s="29">
        <v>91</v>
      </c>
      <c r="P96" s="30">
        <v>0.56316393947009191</v>
      </c>
      <c r="Q96" s="32">
        <v>171.95288723285796</v>
      </c>
      <c r="R96" s="29" t="s">
        <v>309</v>
      </c>
      <c r="S96" s="30">
        <v>0.51279566935040233</v>
      </c>
      <c r="T96" s="36">
        <v>265.37278953780884</v>
      </c>
      <c r="U96" s="36">
        <v>263.63964008559714</v>
      </c>
      <c r="V96" s="29">
        <v>126</v>
      </c>
      <c r="W96" s="30">
        <v>0.50339322474897574</v>
      </c>
    </row>
    <row r="97" spans="1:23">
      <c r="A97" s="25" t="s">
        <v>118</v>
      </c>
      <c r="B97" s="26" t="s">
        <v>118</v>
      </c>
      <c r="C97" s="31">
        <v>1475.0292767772751</v>
      </c>
      <c r="D97" s="29">
        <v>51</v>
      </c>
      <c r="E97" s="30">
        <v>1.9502702335225549E-2</v>
      </c>
      <c r="F97" s="31">
        <v>1324.7582086948471</v>
      </c>
      <c r="G97" s="29">
        <v>52</v>
      </c>
      <c r="H97" s="30">
        <v>1.6524313306803883E-2</v>
      </c>
      <c r="I97" s="31">
        <v>1337.9809540067067</v>
      </c>
      <c r="J97" s="29">
        <v>50</v>
      </c>
      <c r="K97" s="30">
        <v>1.4864466556220805E-2</v>
      </c>
      <c r="L97" s="34">
        <v>1379.2561464929429</v>
      </c>
      <c r="M97" s="35">
        <v>83.205045590639003</v>
      </c>
      <c r="N97" s="32">
        <v>335.79749258163878</v>
      </c>
      <c r="O97" s="29">
        <v>92</v>
      </c>
      <c r="P97" s="30">
        <v>2.9756452564081194E-2</v>
      </c>
      <c r="Q97" s="32">
        <v>778.46742505378984</v>
      </c>
      <c r="R97" s="29">
        <v>71</v>
      </c>
      <c r="S97" s="30">
        <v>2.1380871541488346E-2</v>
      </c>
      <c r="T97" s="36">
        <v>557.13245881771434</v>
      </c>
      <c r="U97" s="36">
        <v>422.69626208893993</v>
      </c>
      <c r="V97" s="29">
        <v>98</v>
      </c>
      <c r="W97" s="30">
        <v>2.8415834290533869E-2</v>
      </c>
    </row>
    <row r="98" spans="1:23">
      <c r="A98" s="25" t="s">
        <v>85</v>
      </c>
      <c r="B98" s="26" t="s">
        <v>85</v>
      </c>
      <c r="C98" s="31">
        <v>10760.678639560496</v>
      </c>
      <c r="D98" s="29">
        <v>12</v>
      </c>
      <c r="E98" s="30">
        <v>6.64877793846997E-2</v>
      </c>
      <c r="F98" s="31">
        <v>9427.0327094209533</v>
      </c>
      <c r="G98" s="29">
        <v>12</v>
      </c>
      <c r="H98" s="30">
        <v>6.2849032236066027E-2</v>
      </c>
      <c r="I98" s="31">
        <v>9061.3467875808383</v>
      </c>
      <c r="J98" s="29">
        <v>12</v>
      </c>
      <c r="K98" s="30">
        <v>6.4185538697042008E-2</v>
      </c>
      <c r="L98" s="34">
        <v>9749.6860455207625</v>
      </c>
      <c r="M98" s="35">
        <v>894.43337776516671</v>
      </c>
      <c r="N98" s="32">
        <v>329.9585254283017</v>
      </c>
      <c r="O98" s="29" t="s">
        <v>309</v>
      </c>
      <c r="P98" s="30">
        <v>0.10733458304814861</v>
      </c>
      <c r="Q98" s="32">
        <v>1388.0601126022593</v>
      </c>
      <c r="R98" s="29">
        <v>46</v>
      </c>
      <c r="S98" s="30">
        <v>8.6299236378172633E-2</v>
      </c>
      <c r="T98" s="36">
        <v>859.00931901528054</v>
      </c>
      <c r="U98" s="36">
        <v>2030.8172687847009</v>
      </c>
      <c r="V98" s="29">
        <v>44</v>
      </c>
      <c r="W98" s="30">
        <v>7.9818195736472433E-2</v>
      </c>
    </row>
    <row r="99" spans="1:23">
      <c r="A99" s="25" t="s">
        <v>129</v>
      </c>
      <c r="B99" s="26" t="s">
        <v>129</v>
      </c>
      <c r="C99" s="31">
        <v>2718.9926527548632</v>
      </c>
      <c r="D99" s="29">
        <v>35</v>
      </c>
      <c r="E99" s="30">
        <v>5.9628564454236657E-2</v>
      </c>
      <c r="F99" s="31">
        <v>2303.283022605357</v>
      </c>
      <c r="G99" s="29">
        <v>40</v>
      </c>
      <c r="H99" s="30">
        <v>6.5684618927329005E-2</v>
      </c>
      <c r="I99" s="31">
        <v>2541.3346204401396</v>
      </c>
      <c r="J99" s="29">
        <v>32</v>
      </c>
      <c r="K99" s="30">
        <v>6.0574237888997233E-2</v>
      </c>
      <c r="L99" s="34">
        <v>2521.2034319334534</v>
      </c>
      <c r="M99" s="35">
        <v>208.58468954546643</v>
      </c>
      <c r="N99" s="32">
        <v>312.77617007304377</v>
      </c>
      <c r="O99" s="29" t="s">
        <v>309</v>
      </c>
      <c r="P99" s="30">
        <v>1.8024280241185884E-2</v>
      </c>
      <c r="Q99" s="32">
        <v>602.96586516253535</v>
      </c>
      <c r="R99" s="29">
        <v>81</v>
      </c>
      <c r="S99" s="30">
        <v>1.9359393049156386E-2</v>
      </c>
      <c r="T99" s="36">
        <v>457.87101761778956</v>
      </c>
      <c r="U99" s="36">
        <v>578.14546757913774</v>
      </c>
      <c r="V99" s="29">
        <v>87</v>
      </c>
      <c r="W99" s="30">
        <v>1.8946307624362821E-2</v>
      </c>
    </row>
    <row r="100" spans="1:23">
      <c r="A100" s="25" t="s">
        <v>167</v>
      </c>
      <c r="B100" s="26" t="s">
        <v>167</v>
      </c>
      <c r="C100" s="31">
        <v>217.08786876258202</v>
      </c>
      <c r="D100" s="29">
        <v>133</v>
      </c>
      <c r="E100" s="30">
        <v>0.19097522951671608</v>
      </c>
      <c r="F100" s="31">
        <v>196.9682598218406</v>
      </c>
      <c r="G100" s="29">
        <v>132</v>
      </c>
      <c r="H100" s="30">
        <v>0.19436964504283966</v>
      </c>
      <c r="I100" s="31">
        <v>234.37682812413632</v>
      </c>
      <c r="J100" s="29">
        <v>119</v>
      </c>
      <c r="K100" s="30">
        <v>0.17754569190600522</v>
      </c>
      <c r="L100" s="34">
        <v>216.14431890285297</v>
      </c>
      <c r="M100" s="35">
        <v>18.722124889024403</v>
      </c>
      <c r="N100" s="32">
        <v>285.06151121569428</v>
      </c>
      <c r="O100" s="29" t="s">
        <v>309</v>
      </c>
      <c r="P100" s="30">
        <v>0.16918801871244984</v>
      </c>
      <c r="Q100" s="32">
        <v>228.74884763556997</v>
      </c>
      <c r="R100" s="29">
        <v>109</v>
      </c>
      <c r="S100" s="30">
        <v>0.14583489963160753</v>
      </c>
      <c r="T100" s="36">
        <v>256.90517942563213</v>
      </c>
      <c r="U100" s="36">
        <v>311.97694548266412</v>
      </c>
      <c r="V100" s="29">
        <v>115</v>
      </c>
      <c r="W100" s="30">
        <v>0.14472341746883732</v>
      </c>
    </row>
    <row r="101" spans="1:23">
      <c r="A101" s="25" t="s">
        <v>122</v>
      </c>
      <c r="B101" s="26" t="s">
        <v>122</v>
      </c>
      <c r="C101" s="31">
        <v>63.513149201455334</v>
      </c>
      <c r="D101" s="29" t="s">
        <v>309</v>
      </c>
      <c r="E101" s="30">
        <v>6.7495559502664296E-2</v>
      </c>
      <c r="F101" s="31">
        <v>51.544447919105906</v>
      </c>
      <c r="G101" s="29" t="s">
        <v>309</v>
      </c>
      <c r="H101" s="30">
        <v>7.015902712815715E-2</v>
      </c>
      <c r="I101" s="31">
        <v>54.361553259427616</v>
      </c>
      <c r="J101" s="29" t="s">
        <v>309</v>
      </c>
      <c r="K101" s="30">
        <v>5.7223264540337708E-2</v>
      </c>
      <c r="L101" s="34">
        <v>56.473050126662947</v>
      </c>
      <c r="M101" s="35">
        <v>6.2574968527188801</v>
      </c>
      <c r="N101" s="32">
        <v>275.43972929091126</v>
      </c>
      <c r="O101" s="29" t="s">
        <v>309</v>
      </c>
      <c r="P101" s="30">
        <v>4.6449621320478869E-2</v>
      </c>
      <c r="Q101" s="32">
        <v>698.98729708233645</v>
      </c>
      <c r="R101" s="29">
        <v>74</v>
      </c>
      <c r="S101" s="30">
        <v>3.6440798727155305E-2</v>
      </c>
      <c r="T101" s="36">
        <v>487.21351318662386</v>
      </c>
      <c r="U101" s="36">
        <v>453.61970994704416</v>
      </c>
      <c r="V101" s="29">
        <v>95</v>
      </c>
      <c r="W101" s="30">
        <v>4.5367966424533057E-2</v>
      </c>
    </row>
    <row r="102" spans="1:23">
      <c r="A102" s="25" t="s">
        <v>170</v>
      </c>
      <c r="B102" s="26" t="s">
        <v>170</v>
      </c>
      <c r="C102" s="31">
        <v>518.37108451276606</v>
      </c>
      <c r="D102" s="29">
        <v>75</v>
      </c>
      <c r="E102" s="30">
        <v>0.14232861806311209</v>
      </c>
      <c r="F102" s="31">
        <v>466.93773026063764</v>
      </c>
      <c r="G102" s="29">
        <v>77</v>
      </c>
      <c r="H102" s="30">
        <v>0.14477488641057415</v>
      </c>
      <c r="I102" s="31">
        <v>448.15134150454963</v>
      </c>
      <c r="J102" s="29">
        <v>76</v>
      </c>
      <c r="K102" s="30">
        <v>0.13825671370050069</v>
      </c>
      <c r="L102" s="34">
        <v>477.82005209265111</v>
      </c>
      <c r="M102" s="35">
        <v>36.352740933478835</v>
      </c>
      <c r="N102" s="32">
        <v>265.38480706928488</v>
      </c>
      <c r="O102" s="29" t="s">
        <v>309</v>
      </c>
      <c r="P102" s="30">
        <v>0.22483746259059403</v>
      </c>
      <c r="Q102" s="32">
        <v>213.70232508262964</v>
      </c>
      <c r="R102" s="29">
        <v>111</v>
      </c>
      <c r="S102" s="30">
        <v>0.21539854389075408</v>
      </c>
      <c r="T102" s="36">
        <v>239.54356607595724</v>
      </c>
      <c r="U102" s="36">
        <v>416.35214500492174</v>
      </c>
      <c r="V102" s="29">
        <v>100</v>
      </c>
      <c r="W102" s="30">
        <v>0.17954960943992024</v>
      </c>
    </row>
    <row r="103" spans="1:23">
      <c r="A103" s="25" t="s">
        <v>171</v>
      </c>
      <c r="B103" s="26" t="s">
        <v>171</v>
      </c>
      <c r="C103" s="31">
        <v>515.32516083880648</v>
      </c>
      <c r="D103" s="29">
        <v>77</v>
      </c>
      <c r="E103" s="30">
        <v>0.14327933450087565</v>
      </c>
      <c r="F103" s="31">
        <v>462.40529049974333</v>
      </c>
      <c r="G103" s="29">
        <v>78</v>
      </c>
      <c r="H103" s="30">
        <v>0.14713242961418144</v>
      </c>
      <c r="I103" s="31">
        <v>442.33781704716239</v>
      </c>
      <c r="J103" s="29">
        <v>77</v>
      </c>
      <c r="K103" s="30">
        <v>0.14053493198063177</v>
      </c>
      <c r="L103" s="34">
        <v>473.35608946190405</v>
      </c>
      <c r="M103" s="35">
        <v>37.705809723067311</v>
      </c>
      <c r="N103" s="32">
        <v>264.70223189332808</v>
      </c>
      <c r="O103" s="29" t="s">
        <v>309</v>
      </c>
      <c r="P103" s="30">
        <v>0.22551274602656426</v>
      </c>
      <c r="Q103" s="32">
        <v>213.5410950663464</v>
      </c>
      <c r="R103" s="29">
        <v>112</v>
      </c>
      <c r="S103" s="30">
        <v>0.21571218241534221</v>
      </c>
      <c r="T103" s="36">
        <v>239.12166347983725</v>
      </c>
      <c r="U103" s="36">
        <v>414.60840658808212</v>
      </c>
      <c r="V103" s="29">
        <v>101</v>
      </c>
      <c r="W103" s="30">
        <v>0.1803047498247605</v>
      </c>
    </row>
    <row r="104" spans="1:23">
      <c r="A104" s="25" t="s">
        <v>166</v>
      </c>
      <c r="B104" s="26" t="s">
        <v>166</v>
      </c>
      <c r="C104" s="31">
        <v>133.11814575083002</v>
      </c>
      <c r="D104" s="29" t="s">
        <v>309</v>
      </c>
      <c r="E104" s="30">
        <v>3.4745762711864407E-2</v>
      </c>
      <c r="F104" s="31">
        <v>124.11170153767877</v>
      </c>
      <c r="G104" s="29" t="s">
        <v>309</v>
      </c>
      <c r="H104" s="30">
        <v>2.9526029526029528E-2</v>
      </c>
      <c r="I104" s="31">
        <v>106.7852650330595</v>
      </c>
      <c r="J104" s="29" t="s">
        <v>309</v>
      </c>
      <c r="K104" s="30">
        <v>3.2473734479465138E-2</v>
      </c>
      <c r="L104" s="34">
        <v>121.33837077385608</v>
      </c>
      <c r="M104" s="35">
        <v>13.383709290337135</v>
      </c>
      <c r="N104" s="32">
        <v>263.27177342272819</v>
      </c>
      <c r="O104" s="29" t="s">
        <v>309</v>
      </c>
      <c r="P104" s="30">
        <v>7.1154215479162661E-2</v>
      </c>
      <c r="Q104" s="32">
        <v>231.13935134366278</v>
      </c>
      <c r="R104" s="29">
        <v>108</v>
      </c>
      <c r="S104" s="30">
        <v>6.93359375E-2</v>
      </c>
      <c r="T104" s="36">
        <v>247.20556238319548</v>
      </c>
      <c r="U104" s="36">
        <v>1885.4021407929401</v>
      </c>
      <c r="V104" s="29">
        <v>47</v>
      </c>
      <c r="W104" s="30">
        <v>5.7943654368269322E-2</v>
      </c>
    </row>
    <row r="105" spans="1:23">
      <c r="A105" s="25" t="s">
        <v>155</v>
      </c>
      <c r="B105" s="26" t="s">
        <v>156</v>
      </c>
      <c r="C105" s="31">
        <v>0</v>
      </c>
      <c r="D105" s="29" t="s">
        <v>309</v>
      </c>
      <c r="E105" s="30" t="s">
        <v>309</v>
      </c>
      <c r="F105" s="31">
        <v>0</v>
      </c>
      <c r="G105" s="29" t="s">
        <v>309</v>
      </c>
      <c r="H105" s="30" t="s">
        <v>309</v>
      </c>
      <c r="I105" s="31">
        <v>0</v>
      </c>
      <c r="J105" s="29" t="s">
        <v>309</v>
      </c>
      <c r="K105" s="30" t="s">
        <v>309</v>
      </c>
      <c r="L105" s="34">
        <v>0</v>
      </c>
      <c r="M105" s="35">
        <v>0</v>
      </c>
      <c r="N105" s="32">
        <v>249.97419777260768</v>
      </c>
      <c r="O105" s="29" t="s">
        <v>309</v>
      </c>
      <c r="P105" s="30">
        <v>0.158373786407767</v>
      </c>
      <c r="Q105" s="32">
        <v>301.88923222230204</v>
      </c>
      <c r="R105" s="29">
        <v>100</v>
      </c>
      <c r="S105" s="30">
        <v>0.11172746758194406</v>
      </c>
      <c r="T105" s="36">
        <v>275.93171499745483</v>
      </c>
      <c r="U105" s="36">
        <v>344.00775949675392</v>
      </c>
      <c r="V105" s="29">
        <v>108</v>
      </c>
      <c r="W105" s="30">
        <v>0.13675952931710753</v>
      </c>
    </row>
    <row r="106" spans="1:23">
      <c r="A106" s="25" t="s">
        <v>161</v>
      </c>
      <c r="B106" s="26" t="s">
        <v>161</v>
      </c>
      <c r="C106" s="31">
        <v>151.33728180062585</v>
      </c>
      <c r="D106" s="29">
        <v>159</v>
      </c>
      <c r="E106" s="30">
        <v>0.14908684308609765</v>
      </c>
      <c r="F106" s="31">
        <v>150.40949563971839</v>
      </c>
      <c r="G106" s="29" t="s">
        <v>309</v>
      </c>
      <c r="H106" s="30">
        <v>0.10963646855164455</v>
      </c>
      <c r="I106" s="31">
        <v>142.07437840597123</v>
      </c>
      <c r="J106" s="29" t="s">
        <v>309</v>
      </c>
      <c r="K106" s="30">
        <v>0.12383345297918162</v>
      </c>
      <c r="L106" s="34">
        <v>147.94038528210515</v>
      </c>
      <c r="M106" s="35">
        <v>5.1012473271966243</v>
      </c>
      <c r="N106" s="32">
        <v>249.67588714015255</v>
      </c>
      <c r="O106" s="29" t="s">
        <v>309</v>
      </c>
      <c r="P106" s="30">
        <v>8.2116603551973491E-2</v>
      </c>
      <c r="Q106" s="32">
        <v>248.30228657701446</v>
      </c>
      <c r="R106" s="29">
        <v>104</v>
      </c>
      <c r="S106" s="30">
        <v>9.2789195156001425E-2</v>
      </c>
      <c r="T106" s="36">
        <v>248.98908685858351</v>
      </c>
      <c r="U106" s="36">
        <v>247.21772323636509</v>
      </c>
      <c r="V106" s="29">
        <v>128</v>
      </c>
      <c r="W106" s="30">
        <v>0.13715979121674793</v>
      </c>
    </row>
    <row r="107" spans="1:23">
      <c r="A107" s="25" t="s">
        <v>128</v>
      </c>
      <c r="B107" s="26" t="s">
        <v>128</v>
      </c>
      <c r="C107" s="31">
        <v>52.683198360709845</v>
      </c>
      <c r="D107" s="29" t="s">
        <v>309</v>
      </c>
      <c r="E107" s="30">
        <v>5.8886509635974305E-2</v>
      </c>
      <c r="F107" s="31">
        <v>42.672438174376737</v>
      </c>
      <c r="G107" s="29" t="s">
        <v>309</v>
      </c>
      <c r="H107" s="30">
        <v>5.3107344632768359E-2</v>
      </c>
      <c r="I107" s="31">
        <v>44.978320801890391</v>
      </c>
      <c r="J107" s="29" t="s">
        <v>309</v>
      </c>
      <c r="K107" s="30">
        <v>3.8548752834467119E-2</v>
      </c>
      <c r="L107" s="34">
        <v>46.777985778992324</v>
      </c>
      <c r="M107" s="35">
        <v>5.2424159887806976</v>
      </c>
      <c r="N107" s="32">
        <v>241.23512880685522</v>
      </c>
      <c r="O107" s="29" t="s">
        <v>309</v>
      </c>
      <c r="P107" s="30">
        <v>4.035532950593821E-2</v>
      </c>
      <c r="Q107" s="32">
        <v>613.18068241639241</v>
      </c>
      <c r="R107" s="29">
        <v>80</v>
      </c>
      <c r="S107" s="30">
        <v>3.0523006122424021E-2</v>
      </c>
      <c r="T107" s="36">
        <v>427.2079056116238</v>
      </c>
      <c r="U107" s="36">
        <v>394.26340780557467</v>
      </c>
      <c r="V107" s="29">
        <v>104</v>
      </c>
      <c r="W107" s="30">
        <v>3.8315507677260337E-2</v>
      </c>
    </row>
    <row r="108" spans="1:23">
      <c r="A108" s="25" t="s">
        <v>158</v>
      </c>
      <c r="B108" s="26" t="s">
        <v>158</v>
      </c>
      <c r="C108" s="31">
        <v>81.337443293515634</v>
      </c>
      <c r="D108" s="29" t="s">
        <v>309</v>
      </c>
      <c r="E108" s="30">
        <v>8.2524271844660199E-2</v>
      </c>
      <c r="F108" s="31">
        <v>69.674206962682916</v>
      </c>
      <c r="G108" s="29" t="s">
        <v>309</v>
      </c>
      <c r="H108" s="30">
        <v>7.4740484429065737E-2</v>
      </c>
      <c r="I108" s="31">
        <v>72.618059888766354</v>
      </c>
      <c r="J108" s="29" t="s">
        <v>309</v>
      </c>
      <c r="K108" s="30">
        <v>6.3904494382022475E-2</v>
      </c>
      <c r="L108" s="34">
        <v>74.543236714988311</v>
      </c>
      <c r="M108" s="35">
        <v>6.0652699681366666</v>
      </c>
      <c r="N108" s="32">
        <v>240.70887177304652</v>
      </c>
      <c r="O108" s="29" t="s">
        <v>309</v>
      </c>
      <c r="P108" s="30">
        <v>0.29506905424565455</v>
      </c>
      <c r="Q108" s="32">
        <v>255.87203584151288</v>
      </c>
      <c r="R108" s="29">
        <v>102</v>
      </c>
      <c r="S108" s="30">
        <v>0.31902961562696913</v>
      </c>
      <c r="T108" s="36">
        <v>248.2904538072797</v>
      </c>
      <c r="U108" s="36">
        <v>1715.9354765266828</v>
      </c>
      <c r="V108" s="29">
        <v>49</v>
      </c>
      <c r="W108" s="30">
        <v>0.21982643901573501</v>
      </c>
    </row>
    <row r="109" spans="1:23">
      <c r="A109" s="25" t="s">
        <v>183</v>
      </c>
      <c r="B109" s="26" t="s">
        <v>183</v>
      </c>
      <c r="C109" s="31">
        <v>356.76791181101692</v>
      </c>
      <c r="D109" s="29">
        <v>98</v>
      </c>
      <c r="E109" s="30">
        <v>0.11778656126482213</v>
      </c>
      <c r="F109" s="31">
        <v>327.68575122380145</v>
      </c>
      <c r="G109" s="29">
        <v>99</v>
      </c>
      <c r="H109" s="30">
        <v>0.11742201294879341</v>
      </c>
      <c r="I109" s="31">
        <v>341.16209315719584</v>
      </c>
      <c r="J109" s="29">
        <v>93</v>
      </c>
      <c r="K109" s="30">
        <v>0.11240657698056801</v>
      </c>
      <c r="L109" s="34">
        <v>341.87191873067144</v>
      </c>
      <c r="M109" s="35">
        <v>14.554068344065074</v>
      </c>
      <c r="N109" s="32">
        <v>212.19871789581572</v>
      </c>
      <c r="O109" s="29" t="s">
        <v>309</v>
      </c>
      <c r="P109" s="30">
        <v>0.18406552494415487</v>
      </c>
      <c r="Q109" s="32">
        <v>188.6041858812043</v>
      </c>
      <c r="R109" s="29" t="s">
        <v>309</v>
      </c>
      <c r="S109" s="30">
        <v>0.19932466126205756</v>
      </c>
      <c r="T109" s="36">
        <v>200.40145188851</v>
      </c>
      <c r="U109" s="36">
        <v>221.46169853552468</v>
      </c>
      <c r="V109" s="29">
        <v>133</v>
      </c>
      <c r="W109" s="30">
        <v>0.18943915013279175</v>
      </c>
    </row>
    <row r="110" spans="1:23">
      <c r="A110" s="25" t="s">
        <v>133</v>
      </c>
      <c r="B110" s="26" t="s">
        <v>133</v>
      </c>
      <c r="C110" s="31">
        <v>140.67654894176698</v>
      </c>
      <c r="D110" s="29" t="s">
        <v>309</v>
      </c>
      <c r="E110" s="30">
        <v>9.6230954290296711E-3</v>
      </c>
      <c r="F110" s="31">
        <v>128.93344596416202</v>
      </c>
      <c r="G110" s="29" t="s">
        <v>309</v>
      </c>
      <c r="H110" s="30">
        <v>8.2273747195213166E-3</v>
      </c>
      <c r="I110" s="31">
        <v>129.52940457687254</v>
      </c>
      <c r="J110" s="29" t="s">
        <v>309</v>
      </c>
      <c r="K110" s="30">
        <v>7.874015748031496E-3</v>
      </c>
      <c r="L110" s="34">
        <v>133.04646649426718</v>
      </c>
      <c r="M110" s="35">
        <v>6.6145604754775196</v>
      </c>
      <c r="N110" s="32">
        <v>210.90308908960151</v>
      </c>
      <c r="O110" s="29" t="s">
        <v>309</v>
      </c>
      <c r="P110" s="30">
        <v>2.1336529817201078E-2</v>
      </c>
      <c r="Q110" s="32">
        <v>572.91473986088965</v>
      </c>
      <c r="R110" s="29">
        <v>84</v>
      </c>
      <c r="S110" s="30">
        <v>1.260764338380143E-2</v>
      </c>
      <c r="T110" s="36">
        <v>391.90891447524558</v>
      </c>
      <c r="U110" s="36">
        <v>134.76705758673282</v>
      </c>
      <c r="V110" s="29" t="s">
        <v>309</v>
      </c>
      <c r="W110" s="30">
        <v>2.4029398604886561E-2</v>
      </c>
    </row>
    <row r="111" spans="1:23">
      <c r="A111" s="25" t="s">
        <v>176</v>
      </c>
      <c r="B111" s="26" t="s">
        <v>176</v>
      </c>
      <c r="C111" s="31">
        <v>228.31266156106304</v>
      </c>
      <c r="D111" s="29">
        <v>127</v>
      </c>
      <c r="E111" s="30">
        <v>0.49658239314831526</v>
      </c>
      <c r="F111" s="31">
        <v>189.92851295917507</v>
      </c>
      <c r="G111" s="29">
        <v>137</v>
      </c>
      <c r="H111" s="30">
        <v>0.48184818481848185</v>
      </c>
      <c r="I111" s="31">
        <v>166.04581755745457</v>
      </c>
      <c r="J111" s="29">
        <v>140</v>
      </c>
      <c r="K111" s="30">
        <v>0.48975246207080009</v>
      </c>
      <c r="L111" s="34">
        <v>194.76233069256423</v>
      </c>
      <c r="M111" s="35">
        <v>31.413600732041857</v>
      </c>
      <c r="N111" s="32">
        <v>208.56463709789779</v>
      </c>
      <c r="O111" s="29" t="s">
        <v>309</v>
      </c>
      <c r="P111" s="30">
        <v>0.15997979797979839</v>
      </c>
      <c r="Q111" s="32">
        <v>195.56423277432242</v>
      </c>
      <c r="R111" s="29" t="s">
        <v>309</v>
      </c>
      <c r="S111" s="30">
        <v>0.21591955065377644</v>
      </c>
      <c r="T111" s="36">
        <v>202.0644349361101</v>
      </c>
      <c r="U111" s="36">
        <v>270.74768066651512</v>
      </c>
      <c r="V111" s="29">
        <v>122</v>
      </c>
      <c r="W111" s="30">
        <v>0.31779729603094026</v>
      </c>
    </row>
    <row r="112" spans="1:23">
      <c r="A112" s="25" t="s">
        <v>177</v>
      </c>
      <c r="B112" s="26" t="s">
        <v>177</v>
      </c>
      <c r="C112" s="31">
        <v>228.31266156106304</v>
      </c>
      <c r="D112" s="29">
        <v>128</v>
      </c>
      <c r="E112" s="30">
        <v>0.49658239314831526</v>
      </c>
      <c r="F112" s="31">
        <v>189.92851295917507</v>
      </c>
      <c r="G112" s="29">
        <v>138</v>
      </c>
      <c r="H112" s="30">
        <v>0.48184818481848185</v>
      </c>
      <c r="I112" s="31">
        <v>166.04581755745457</v>
      </c>
      <c r="J112" s="29">
        <v>141</v>
      </c>
      <c r="K112" s="30">
        <v>0.48975246207080009</v>
      </c>
      <c r="L112" s="34">
        <v>194.76233069256423</v>
      </c>
      <c r="M112" s="35">
        <v>31.413600732041857</v>
      </c>
      <c r="N112" s="32">
        <v>208.10958698059329</v>
      </c>
      <c r="O112" s="29" t="s">
        <v>309</v>
      </c>
      <c r="P112" s="30">
        <v>0.16032960803369006</v>
      </c>
      <c r="Q112" s="32">
        <v>195.01605071895941</v>
      </c>
      <c r="R112" s="29" t="s">
        <v>309</v>
      </c>
      <c r="S112" s="30">
        <v>0.21652649158317216</v>
      </c>
      <c r="T112" s="36">
        <v>201.56281884977636</v>
      </c>
      <c r="U112" s="36">
        <v>268.99010305589104</v>
      </c>
      <c r="V112" s="29">
        <v>123</v>
      </c>
      <c r="W112" s="30">
        <v>0.31956508690544466</v>
      </c>
    </row>
    <row r="113" spans="1:23">
      <c r="A113" s="25" t="s">
        <v>150</v>
      </c>
      <c r="B113" s="26" t="s">
        <v>150</v>
      </c>
      <c r="C113" s="31">
        <v>1312.6238854947312</v>
      </c>
      <c r="D113" s="29">
        <v>53</v>
      </c>
      <c r="E113" s="30">
        <v>0.21331270680245801</v>
      </c>
      <c r="F113" s="31">
        <v>1354.6208791762033</v>
      </c>
      <c r="G113" s="29">
        <v>50</v>
      </c>
      <c r="H113" s="30">
        <v>0.20588025913006336</v>
      </c>
      <c r="I113" s="31">
        <v>1223.9508815942986</v>
      </c>
      <c r="J113" s="29">
        <v>52</v>
      </c>
      <c r="K113" s="30">
        <v>0.20944960626640557</v>
      </c>
      <c r="L113" s="34">
        <v>1297.0652154217444</v>
      </c>
      <c r="M113" s="35">
        <v>66.709940997154135</v>
      </c>
      <c r="N113" s="32">
        <v>202.01278819002246</v>
      </c>
      <c r="O113" s="29" t="s">
        <v>309</v>
      </c>
      <c r="P113" s="30">
        <v>0.17394929101063811</v>
      </c>
      <c r="Q113" s="32">
        <v>321.60973617109528</v>
      </c>
      <c r="R113" s="29">
        <v>97</v>
      </c>
      <c r="S113" s="30">
        <v>0.1877176125139505</v>
      </c>
      <c r="T113" s="36">
        <v>261.81126218055886</v>
      </c>
      <c r="U113" s="36">
        <v>416.98528812055991</v>
      </c>
      <c r="V113" s="29">
        <v>99</v>
      </c>
      <c r="W113" s="30">
        <v>0.27068139138034503</v>
      </c>
    </row>
    <row r="114" spans="1:23">
      <c r="A114" s="25" t="s">
        <v>184</v>
      </c>
      <c r="B114" s="26" t="s">
        <v>184</v>
      </c>
      <c r="C114" s="31">
        <v>227.76740361942865</v>
      </c>
      <c r="D114" s="29">
        <v>129</v>
      </c>
      <c r="E114" s="30">
        <v>0.2288261515601783</v>
      </c>
      <c r="F114" s="31">
        <v>214.47119208997481</v>
      </c>
      <c r="G114" s="29">
        <v>125</v>
      </c>
      <c r="H114" s="30">
        <v>0.22032374100719423</v>
      </c>
      <c r="I114" s="31">
        <v>196.84389829398745</v>
      </c>
      <c r="J114" s="29">
        <v>127</v>
      </c>
      <c r="K114" s="30">
        <v>0.21968911917098446</v>
      </c>
      <c r="L114" s="34">
        <v>213.02749800113031</v>
      </c>
      <c r="M114" s="35">
        <v>15.512220500939605</v>
      </c>
      <c r="N114" s="32">
        <v>194.97633498394384</v>
      </c>
      <c r="O114" s="29" t="s">
        <v>309</v>
      </c>
      <c r="P114" s="30">
        <v>0.26087520259319286</v>
      </c>
      <c r="Q114" s="32">
        <v>187.96195298300927</v>
      </c>
      <c r="R114" s="29" t="s">
        <v>309</v>
      </c>
      <c r="S114" s="30">
        <v>0.26299536798764794</v>
      </c>
      <c r="T114" s="36">
        <v>191.46914398347656</v>
      </c>
      <c r="U114" s="36">
        <v>160.07877826616897</v>
      </c>
      <c r="V114" s="29" t="s">
        <v>309</v>
      </c>
      <c r="W114" s="30">
        <v>0.37274670580352742</v>
      </c>
    </row>
    <row r="115" spans="1:23">
      <c r="A115" s="25" t="s">
        <v>159</v>
      </c>
      <c r="B115" s="26" t="s">
        <v>160</v>
      </c>
      <c r="C115" s="31">
        <v>180.48037868110379</v>
      </c>
      <c r="D115" s="29">
        <v>143</v>
      </c>
      <c r="E115" s="30">
        <v>0.32409626002708691</v>
      </c>
      <c r="F115" s="31">
        <v>173.24527724354306</v>
      </c>
      <c r="G115" s="29">
        <v>145</v>
      </c>
      <c r="H115" s="30">
        <v>0.32451989980517676</v>
      </c>
      <c r="I115" s="31">
        <v>155.21430356842791</v>
      </c>
      <c r="J115" s="29">
        <v>149</v>
      </c>
      <c r="K115" s="30">
        <v>0.30850947322308492</v>
      </c>
      <c r="L115" s="34">
        <v>169.64665316435824</v>
      </c>
      <c r="M115" s="35">
        <v>13.011771952632408</v>
      </c>
      <c r="N115" s="32">
        <v>184.49062311423145</v>
      </c>
      <c r="O115" s="29" t="s">
        <v>309</v>
      </c>
      <c r="P115" s="30">
        <v>0.661644434315519</v>
      </c>
      <c r="Q115" s="32">
        <v>252.12063765211832</v>
      </c>
      <c r="R115" s="29">
        <v>103</v>
      </c>
      <c r="S115" s="30">
        <v>0.59441107848562058</v>
      </c>
      <c r="T115" s="36">
        <v>218.3056303831749</v>
      </c>
      <c r="U115" s="36">
        <v>256.34338646920941</v>
      </c>
      <c r="V115" s="29">
        <v>127</v>
      </c>
      <c r="W115" s="30">
        <v>0.59250661339955735</v>
      </c>
    </row>
    <row r="116" spans="1:23">
      <c r="A116" s="25" t="s">
        <v>173</v>
      </c>
      <c r="B116" s="26" t="s">
        <v>173</v>
      </c>
      <c r="C116" s="31">
        <v>47.832282879959266</v>
      </c>
      <c r="D116" s="29" t="s">
        <v>309</v>
      </c>
      <c r="E116" s="30">
        <v>1.4150943396226415E-2</v>
      </c>
      <c r="F116" s="31">
        <v>37.898911192158316</v>
      </c>
      <c r="G116" s="29" t="s">
        <v>309</v>
      </c>
      <c r="H116" s="30">
        <v>1.0178117048346057E-2</v>
      </c>
      <c r="I116" s="31">
        <v>40.184712915974636</v>
      </c>
      <c r="J116" s="29" t="s">
        <v>309</v>
      </c>
      <c r="K116" s="30">
        <v>2.5380710659898475E-3</v>
      </c>
      <c r="L116" s="34">
        <v>41.971968996030739</v>
      </c>
      <c r="M116" s="35">
        <v>5.2022765683664218</v>
      </c>
      <c r="N116" s="32">
        <v>183.81496682894726</v>
      </c>
      <c r="O116" s="29" t="s">
        <v>309</v>
      </c>
      <c r="P116" s="30">
        <v>1.6091321688901115E-2</v>
      </c>
      <c r="Q116" s="32">
        <v>204.61701366506867</v>
      </c>
      <c r="R116" s="29" t="s">
        <v>309</v>
      </c>
      <c r="S116" s="30">
        <v>1.4262075486565282E-2</v>
      </c>
      <c r="T116" s="36">
        <v>194.21599024700797</v>
      </c>
      <c r="U116" s="36">
        <v>317.52646219022517</v>
      </c>
      <c r="V116" s="29">
        <v>113</v>
      </c>
      <c r="W116" s="30">
        <v>1.5690376569037656E-2</v>
      </c>
    </row>
    <row r="117" spans="1:23">
      <c r="A117" s="28" t="s">
        <v>178</v>
      </c>
      <c r="B117" s="26" t="s">
        <v>179</v>
      </c>
      <c r="C117" s="31">
        <v>110.42413418003171</v>
      </c>
      <c r="D117" s="29" t="s">
        <v>309</v>
      </c>
      <c r="E117" s="30">
        <v>0.182019410863272</v>
      </c>
      <c r="F117" s="31">
        <v>89.74873625827486</v>
      </c>
      <c r="G117" s="29" t="s">
        <v>309</v>
      </c>
      <c r="H117" s="30">
        <v>0.16905444126074559</v>
      </c>
      <c r="I117" s="31">
        <v>102.22963768048673</v>
      </c>
      <c r="J117" s="29" t="s">
        <v>309</v>
      </c>
      <c r="K117" s="30">
        <v>0.18257399401396496</v>
      </c>
      <c r="L117" s="34">
        <v>100.80083603959777</v>
      </c>
      <c r="M117" s="35">
        <v>10.411490066388296</v>
      </c>
      <c r="N117" s="32">
        <v>181.39454452991674</v>
      </c>
      <c r="O117" s="29" t="s">
        <v>309</v>
      </c>
      <c r="P117" s="30">
        <v>0.27658008264934092</v>
      </c>
      <c r="Q117" s="32">
        <v>193.9048913832091</v>
      </c>
      <c r="R117" s="29" t="s">
        <v>309</v>
      </c>
      <c r="S117" s="30">
        <v>0.24539493012710756</v>
      </c>
      <c r="T117" s="36">
        <v>187.64971795656294</v>
      </c>
      <c r="U117" s="36">
        <v>274.82101670373669</v>
      </c>
      <c r="V117" s="29">
        <v>121</v>
      </c>
      <c r="W117" s="30">
        <v>0.29260841467406323</v>
      </c>
    </row>
    <row r="118" spans="1:23">
      <c r="A118" s="25" t="s">
        <v>165</v>
      </c>
      <c r="B118" s="26" t="s">
        <v>165</v>
      </c>
      <c r="C118" s="31">
        <v>93.182702025581008</v>
      </c>
      <c r="D118" s="29" t="s">
        <v>309</v>
      </c>
      <c r="E118" s="30">
        <v>2.9055690072639227E-2</v>
      </c>
      <c r="F118" s="31">
        <v>81.342828474772375</v>
      </c>
      <c r="G118" s="29" t="s">
        <v>309</v>
      </c>
      <c r="H118" s="30">
        <v>3.4380557202133968E-2</v>
      </c>
      <c r="I118" s="31">
        <v>92.965395489621528</v>
      </c>
      <c r="J118" s="29" t="s">
        <v>309</v>
      </c>
      <c r="K118" s="30">
        <v>2.6330224904004388E-2</v>
      </c>
      <c r="L118" s="34">
        <v>89.163641996658313</v>
      </c>
      <c r="M118" s="35">
        <v>6.7738946434623575</v>
      </c>
      <c r="N118" s="32">
        <v>174.73545296061877</v>
      </c>
      <c r="O118" s="29" t="s">
        <v>309</v>
      </c>
      <c r="P118" s="30">
        <v>7.4369862386095956E-2</v>
      </c>
      <c r="Q118" s="32">
        <v>233.51964381739126</v>
      </c>
      <c r="R118" s="29">
        <v>107</v>
      </c>
      <c r="S118" s="30">
        <v>7.9330922949812782E-2</v>
      </c>
      <c r="T118" s="36">
        <v>204.12754838900503</v>
      </c>
      <c r="U118" s="36">
        <v>351.8128341379487</v>
      </c>
      <c r="V118" s="29">
        <v>107</v>
      </c>
      <c r="W118" s="30">
        <v>6.8098570172602096E-2</v>
      </c>
    </row>
    <row r="119" spans="1:23">
      <c r="A119" s="25" t="s">
        <v>141</v>
      </c>
      <c r="B119" s="26" t="s">
        <v>141</v>
      </c>
      <c r="C119" s="31">
        <v>88.10616256898156</v>
      </c>
      <c r="D119" s="29" t="s">
        <v>309</v>
      </c>
      <c r="E119" s="30">
        <v>3.8412291933418692E-3</v>
      </c>
      <c r="F119" s="31">
        <v>88.912967224351064</v>
      </c>
      <c r="G119" s="29" t="s">
        <v>309</v>
      </c>
      <c r="H119" s="30">
        <v>4.3383947939262474E-3</v>
      </c>
      <c r="I119" s="31">
        <v>87.207966443665256</v>
      </c>
      <c r="J119" s="29" t="s">
        <v>309</v>
      </c>
      <c r="K119" s="30">
        <v>4.6780890006432371E-3</v>
      </c>
      <c r="L119" s="34">
        <v>88.075698745665974</v>
      </c>
      <c r="M119" s="35">
        <v>0.85290852319170574</v>
      </c>
      <c r="N119" s="32">
        <v>172.91061772168754</v>
      </c>
      <c r="O119" s="29" t="s">
        <v>309</v>
      </c>
      <c r="P119" s="30">
        <v>1.2208197280570154E-2</v>
      </c>
      <c r="Q119" s="32">
        <v>486.02519691891092</v>
      </c>
      <c r="R119" s="29">
        <v>90</v>
      </c>
      <c r="S119" s="30">
        <v>3.1514521559850247E-3</v>
      </c>
      <c r="T119" s="36">
        <v>329.46790732029922</v>
      </c>
      <c r="U119" s="36">
        <v>557.51584271112984</v>
      </c>
      <c r="V119" s="29">
        <v>88</v>
      </c>
      <c r="W119" s="30">
        <v>3.8661761098017023E-3</v>
      </c>
    </row>
    <row r="120" spans="1:23">
      <c r="A120" s="25" t="s">
        <v>191</v>
      </c>
      <c r="B120" s="26" t="s">
        <v>191</v>
      </c>
      <c r="C120" s="31">
        <v>404.09254074531617</v>
      </c>
      <c r="D120" s="29">
        <v>93</v>
      </c>
      <c r="E120" s="30">
        <v>1.675041876046901E-2</v>
      </c>
      <c r="F120" s="31">
        <v>374.74597682627791</v>
      </c>
      <c r="G120" s="29">
        <v>92</v>
      </c>
      <c r="H120" s="30">
        <v>1.9042717447246525E-2</v>
      </c>
      <c r="I120" s="31">
        <v>345.34375110022876</v>
      </c>
      <c r="J120" s="29">
        <v>91</v>
      </c>
      <c r="K120" s="30">
        <v>1.6834022445363261E-2</v>
      </c>
      <c r="L120" s="34">
        <v>374.72742289060761</v>
      </c>
      <c r="M120" s="35">
        <v>29.374399217295988</v>
      </c>
      <c r="N120" s="32">
        <v>170.20138415292084</v>
      </c>
      <c r="O120" s="29" t="s">
        <v>309</v>
      </c>
      <c r="P120" s="30">
        <v>7.7237281841812102E-3</v>
      </c>
      <c r="Q120" s="32">
        <v>171.48424531886144</v>
      </c>
      <c r="R120" s="29" t="s">
        <v>309</v>
      </c>
      <c r="S120" s="30">
        <v>4.3249341857841293E-3</v>
      </c>
      <c r="T120" s="36">
        <v>170.84281473589112</v>
      </c>
      <c r="U120" s="36">
        <v>111.74687674477012</v>
      </c>
      <c r="V120" s="29" t="s">
        <v>309</v>
      </c>
      <c r="W120" s="30">
        <v>6.563738441216117E-3</v>
      </c>
    </row>
    <row r="121" spans="1:23">
      <c r="A121" s="25" t="s">
        <v>194</v>
      </c>
      <c r="B121" s="26" t="s">
        <v>195</v>
      </c>
      <c r="C121" s="31">
        <v>1673.6786528468765</v>
      </c>
      <c r="D121" s="29">
        <v>47</v>
      </c>
      <c r="E121" s="30">
        <v>0.34294958209760046</v>
      </c>
      <c r="F121" s="31">
        <v>1574.1066854697208</v>
      </c>
      <c r="G121" s="29">
        <v>46</v>
      </c>
      <c r="H121" s="30">
        <v>0.344850823990688</v>
      </c>
      <c r="I121" s="31">
        <v>1609.6493317057507</v>
      </c>
      <c r="J121" s="29">
        <v>46</v>
      </c>
      <c r="K121" s="30">
        <v>0.35286663216922176</v>
      </c>
      <c r="L121" s="34">
        <v>1619.1448900074495</v>
      </c>
      <c r="M121" s="35">
        <v>50.460562743939533</v>
      </c>
      <c r="N121" s="32">
        <v>166.09610176748544</v>
      </c>
      <c r="O121" s="29" t="s">
        <v>309</v>
      </c>
      <c r="P121" s="30">
        <v>0.44793763000794856</v>
      </c>
      <c r="Q121" s="32">
        <v>162.26188838745969</v>
      </c>
      <c r="R121" s="29" t="s">
        <v>309</v>
      </c>
      <c r="S121" s="30">
        <v>0.44117647058823528</v>
      </c>
      <c r="T121" s="36">
        <v>164.17899507747256</v>
      </c>
      <c r="U121" s="36">
        <v>191.93347206412091</v>
      </c>
      <c r="V121" s="29" t="s">
        <v>309</v>
      </c>
      <c r="W121" s="30">
        <v>0.38211577517935769</v>
      </c>
    </row>
    <row r="122" spans="1:23">
      <c r="A122" s="25" t="s">
        <v>149</v>
      </c>
      <c r="B122" s="26" t="s">
        <v>149</v>
      </c>
      <c r="C122" s="31">
        <v>74.568724018049707</v>
      </c>
      <c r="D122" s="29" t="s">
        <v>309</v>
      </c>
      <c r="E122" s="30">
        <v>6.0514372163388806E-3</v>
      </c>
      <c r="F122" s="31">
        <v>66.829377751057791</v>
      </c>
      <c r="G122" s="29" t="s">
        <v>309</v>
      </c>
      <c r="H122" s="30">
        <v>4.329004329004329E-3</v>
      </c>
      <c r="I122" s="31">
        <v>75.881792917474954</v>
      </c>
      <c r="J122" s="29" t="s">
        <v>309</v>
      </c>
      <c r="K122" s="30">
        <v>1.4784946236559141E-2</v>
      </c>
      <c r="L122" s="34">
        <v>72.426631562194146</v>
      </c>
      <c r="M122" s="35">
        <v>4.8916229569918643</v>
      </c>
      <c r="N122" s="32">
        <v>165.32153343509825</v>
      </c>
      <c r="O122" s="29" t="s">
        <v>309</v>
      </c>
      <c r="P122" s="30">
        <v>7.2712289897672699E-2</v>
      </c>
      <c r="Q122" s="32">
        <v>328.64230796864302</v>
      </c>
      <c r="R122" s="29">
        <v>96</v>
      </c>
      <c r="S122" s="30">
        <v>5.0825561048997693E-2</v>
      </c>
      <c r="T122" s="36">
        <v>246.98192070187065</v>
      </c>
      <c r="U122" s="36">
        <v>310.48461908624233</v>
      </c>
      <c r="V122" s="29">
        <v>116</v>
      </c>
      <c r="W122" s="30">
        <v>5.4081761520233952E-2</v>
      </c>
    </row>
    <row r="123" spans="1:23">
      <c r="A123" s="25" t="s">
        <v>174</v>
      </c>
      <c r="B123" s="26" t="s">
        <v>174</v>
      </c>
      <c r="C123" s="31">
        <v>177.08097744498127</v>
      </c>
      <c r="D123" s="29">
        <v>149</v>
      </c>
      <c r="E123" s="30">
        <v>7.8040389883417216E-2</v>
      </c>
      <c r="F123" s="31">
        <v>158.44941006056317</v>
      </c>
      <c r="G123" s="29">
        <v>153</v>
      </c>
      <c r="H123" s="30">
        <v>8.2467504238577502E-2</v>
      </c>
      <c r="I123" s="31">
        <v>161.40179743535498</v>
      </c>
      <c r="J123" s="29">
        <v>144</v>
      </c>
      <c r="K123" s="30">
        <v>8.0252764612954192E-2</v>
      </c>
      <c r="L123" s="34">
        <v>165.64406164696649</v>
      </c>
      <c r="M123" s="35">
        <v>10.014061615092444</v>
      </c>
      <c r="N123" s="32">
        <v>147.08231013764478</v>
      </c>
      <c r="O123" s="29" t="s">
        <v>309</v>
      </c>
      <c r="P123" s="30">
        <v>9.3760742523203849E-2</v>
      </c>
      <c r="Q123" s="32">
        <v>200.53341564153908</v>
      </c>
      <c r="R123" s="29" t="s">
        <v>309</v>
      </c>
      <c r="S123" s="30">
        <v>8.4702004207630022E-2</v>
      </c>
      <c r="T123" s="36">
        <v>173.80786288959195</v>
      </c>
      <c r="U123" s="36">
        <v>222.90328122140448</v>
      </c>
      <c r="V123" s="29">
        <v>132</v>
      </c>
      <c r="W123" s="30">
        <v>8.795529801324696E-2</v>
      </c>
    </row>
    <row r="124" spans="1:23">
      <c r="A124" s="25" t="s">
        <v>175</v>
      </c>
      <c r="B124" s="26" t="s">
        <v>175</v>
      </c>
      <c r="C124" s="31">
        <v>187.03967262514078</v>
      </c>
      <c r="D124" s="29">
        <v>141</v>
      </c>
      <c r="E124" s="30">
        <v>0.14173900536798817</v>
      </c>
      <c r="F124" s="31">
        <v>175.07432562932269</v>
      </c>
      <c r="G124" s="29">
        <v>144</v>
      </c>
      <c r="H124" s="30">
        <v>0.1452335487661591</v>
      </c>
      <c r="I124" s="31">
        <v>196.69431053017126</v>
      </c>
      <c r="J124" s="29">
        <v>128</v>
      </c>
      <c r="K124" s="30">
        <v>0.14562016039822853</v>
      </c>
      <c r="L124" s="34">
        <v>186.26943626154491</v>
      </c>
      <c r="M124" s="35">
        <v>10.830553301659346</v>
      </c>
      <c r="N124" s="32">
        <v>141.073632163441</v>
      </c>
      <c r="O124" s="29" t="s">
        <v>309</v>
      </c>
      <c r="P124" s="30">
        <v>0.14278451761494337</v>
      </c>
      <c r="Q124" s="32">
        <v>197.36358233727822</v>
      </c>
      <c r="R124" s="29" t="s">
        <v>309</v>
      </c>
      <c r="S124" s="30">
        <v>0.18865649926963515</v>
      </c>
      <c r="T124" s="36">
        <v>169.21860725035961</v>
      </c>
      <c r="U124" s="36">
        <v>282.3745427990014</v>
      </c>
      <c r="V124" s="29">
        <v>118</v>
      </c>
      <c r="W124" s="30">
        <v>0.20208585484616931</v>
      </c>
    </row>
    <row r="125" spans="1:23">
      <c r="A125" s="25" t="s">
        <v>185</v>
      </c>
      <c r="B125" s="26" t="s">
        <v>185</v>
      </c>
      <c r="C125" s="31">
        <v>750.650967649172</v>
      </c>
      <c r="D125" s="29">
        <v>64</v>
      </c>
      <c r="E125" s="30">
        <v>9.5506462278328819E-2</v>
      </c>
      <c r="F125" s="31">
        <v>814.86677183495817</v>
      </c>
      <c r="G125" s="29">
        <v>62</v>
      </c>
      <c r="H125" s="30">
        <v>8.8028481543210843E-2</v>
      </c>
      <c r="I125" s="31">
        <v>795.32244312866499</v>
      </c>
      <c r="J125" s="29">
        <v>62</v>
      </c>
      <c r="K125" s="30">
        <v>8.6967672989580899E-2</v>
      </c>
      <c r="L125" s="34">
        <v>786.94672753759835</v>
      </c>
      <c r="M125" s="35">
        <v>32.91704475729307</v>
      </c>
      <c r="N125" s="32">
        <v>137.86903235411512</v>
      </c>
      <c r="O125" s="29" t="s">
        <v>309</v>
      </c>
      <c r="P125" s="30">
        <v>0.18892861829746002</v>
      </c>
      <c r="Q125" s="32">
        <v>186.68286152049541</v>
      </c>
      <c r="R125" s="29" t="s">
        <v>309</v>
      </c>
      <c r="S125" s="30">
        <v>0.17611411791800971</v>
      </c>
      <c r="T125" s="36">
        <v>162.27594693730526</v>
      </c>
      <c r="U125" s="36">
        <v>476.39394854518002</v>
      </c>
      <c r="V125" s="29">
        <v>91</v>
      </c>
      <c r="W125" s="30">
        <v>0.14704572259674975</v>
      </c>
    </row>
    <row r="126" spans="1:23">
      <c r="A126" s="25" t="s">
        <v>189</v>
      </c>
      <c r="B126" s="26" t="s">
        <v>189</v>
      </c>
      <c r="C126" s="31">
        <v>647.08956273454316</v>
      </c>
      <c r="D126" s="29">
        <v>70</v>
      </c>
      <c r="E126" s="30">
        <v>5.6746861924686191E-2</v>
      </c>
      <c r="F126" s="31">
        <v>713.89944354439899</v>
      </c>
      <c r="G126" s="29">
        <v>64</v>
      </c>
      <c r="H126" s="30">
        <v>5.8197782405583813E-2</v>
      </c>
      <c r="I126" s="31">
        <v>699.60327289607062</v>
      </c>
      <c r="J126" s="29">
        <v>64</v>
      </c>
      <c r="K126" s="30">
        <v>5.5349701748205443E-2</v>
      </c>
      <c r="L126" s="34">
        <v>686.86409305833752</v>
      </c>
      <c r="M126" s="35">
        <v>35.179611576314528</v>
      </c>
      <c r="N126" s="32">
        <v>131.87753914293916</v>
      </c>
      <c r="O126" s="29" t="s">
        <v>309</v>
      </c>
      <c r="P126" s="30">
        <v>0.19109021235169305</v>
      </c>
      <c r="Q126" s="32">
        <v>180.34652188056381</v>
      </c>
      <c r="R126" s="29" t="s">
        <v>309</v>
      </c>
      <c r="S126" s="30">
        <v>0.17917275084185075</v>
      </c>
      <c r="T126" s="36">
        <v>156.11203051175147</v>
      </c>
      <c r="U126" s="36">
        <v>443.60889846983821</v>
      </c>
      <c r="V126" s="29">
        <v>96</v>
      </c>
      <c r="W126" s="30">
        <v>0.14150884534272754</v>
      </c>
    </row>
    <row r="127" spans="1:23">
      <c r="A127" s="25" t="s">
        <v>212</v>
      </c>
      <c r="B127" s="26" t="s">
        <v>212</v>
      </c>
      <c r="C127" s="31">
        <v>75.508823917419932</v>
      </c>
      <c r="D127" s="29" t="s">
        <v>309</v>
      </c>
      <c r="E127" s="30">
        <v>0.14267928286852599</v>
      </c>
      <c r="F127" s="31">
        <v>69.84870818954613</v>
      </c>
      <c r="G127" s="29" t="s">
        <v>309</v>
      </c>
      <c r="H127" s="30">
        <v>0.15463002531146242</v>
      </c>
      <c r="I127" s="31">
        <v>70.170260117234889</v>
      </c>
      <c r="J127" s="29" t="s">
        <v>309</v>
      </c>
      <c r="K127" s="30">
        <v>0.13953488372093023</v>
      </c>
      <c r="L127" s="34">
        <v>71.842597408066979</v>
      </c>
      <c r="M127" s="35">
        <v>3.1791133235482207</v>
      </c>
      <c r="N127" s="32">
        <v>124.13027935145678</v>
      </c>
      <c r="O127" s="29" t="s">
        <v>309</v>
      </c>
      <c r="P127" s="30">
        <v>5.392617763420058E-2</v>
      </c>
      <c r="Q127" s="32">
        <v>86.323226581249983</v>
      </c>
      <c r="R127" s="29" t="s">
        <v>309</v>
      </c>
      <c r="S127" s="30">
        <v>4.6050359574467542E-2</v>
      </c>
      <c r="T127" s="36">
        <v>105.22675296635339</v>
      </c>
      <c r="U127" s="36">
        <v>235.0104010523381</v>
      </c>
      <c r="V127" s="29">
        <v>130</v>
      </c>
      <c r="W127" s="30">
        <v>5.0587936402533874E-2</v>
      </c>
    </row>
    <row r="128" spans="1:23">
      <c r="A128" s="25" t="s">
        <v>215</v>
      </c>
      <c r="B128" s="26" t="s">
        <v>215</v>
      </c>
      <c r="C128" s="31">
        <v>211.63528934623486</v>
      </c>
      <c r="D128" s="29">
        <v>136</v>
      </c>
      <c r="E128" s="30">
        <v>0.57995735607675902</v>
      </c>
      <c r="F128" s="31">
        <v>172.03984113692223</v>
      </c>
      <c r="G128" s="29">
        <v>146</v>
      </c>
      <c r="H128" s="30">
        <v>0.54652466367713004</v>
      </c>
      <c r="I128" s="31">
        <v>173.69179212158579</v>
      </c>
      <c r="J128" s="29">
        <v>137</v>
      </c>
      <c r="K128" s="30">
        <v>0.56840869054609511</v>
      </c>
      <c r="L128" s="34">
        <v>185.78897420158094</v>
      </c>
      <c r="M128" s="35">
        <v>22.398799977487784</v>
      </c>
      <c r="N128" s="32">
        <v>122.05455368589703</v>
      </c>
      <c r="O128" s="29" t="s">
        <v>309</v>
      </c>
      <c r="P128" s="30">
        <v>0.6004556752278376</v>
      </c>
      <c r="Q128" s="32">
        <v>82.420784323995832</v>
      </c>
      <c r="R128" s="29" t="s">
        <v>309</v>
      </c>
      <c r="S128" s="30">
        <v>0.61306729264475746</v>
      </c>
      <c r="T128" s="36">
        <v>102.23766900494644</v>
      </c>
      <c r="U128" s="36">
        <v>82.419318583241193</v>
      </c>
      <c r="V128" s="29" t="s">
        <v>309</v>
      </c>
      <c r="W128" s="30">
        <v>0.65183443875409286</v>
      </c>
    </row>
    <row r="129" spans="1:23">
      <c r="A129" s="25" t="s">
        <v>186</v>
      </c>
      <c r="B129" s="26" t="s">
        <v>186</v>
      </c>
      <c r="C129" s="31">
        <v>296.01865631371015</v>
      </c>
      <c r="D129" s="29">
        <v>112</v>
      </c>
      <c r="E129" s="30">
        <v>0.140625</v>
      </c>
      <c r="F129" s="31">
        <v>284.77222582810055</v>
      </c>
      <c r="G129" s="29">
        <v>104</v>
      </c>
      <c r="H129" s="30">
        <v>0.12732814087368777</v>
      </c>
      <c r="I129" s="31">
        <v>287.92244812638677</v>
      </c>
      <c r="J129" s="29">
        <v>107</v>
      </c>
      <c r="K129" s="30">
        <v>0.11335458731845555</v>
      </c>
      <c r="L129" s="34">
        <v>289.57111008939916</v>
      </c>
      <c r="M129" s="35">
        <v>5.8016475563520045</v>
      </c>
      <c r="N129" s="32">
        <v>121.92815087553467</v>
      </c>
      <c r="O129" s="29" t="s">
        <v>309</v>
      </c>
      <c r="P129" s="30">
        <v>0.1635911258552768</v>
      </c>
      <c r="Q129" s="32">
        <v>186.02719278761029</v>
      </c>
      <c r="R129" s="29" t="s">
        <v>309</v>
      </c>
      <c r="S129" s="30">
        <v>0.15791298318599412</v>
      </c>
      <c r="T129" s="36">
        <v>153.97767183157248</v>
      </c>
      <c r="U129" s="36">
        <v>373.39528749801542</v>
      </c>
      <c r="V129" s="29">
        <v>106</v>
      </c>
      <c r="W129" s="30">
        <v>0.15610985508320671</v>
      </c>
    </row>
    <row r="130" spans="1:23">
      <c r="A130" s="25" t="s">
        <v>192</v>
      </c>
      <c r="B130" s="26" t="s">
        <v>193</v>
      </c>
      <c r="C130" s="31">
        <v>464.10851832111416</v>
      </c>
      <c r="D130" s="29">
        <v>81</v>
      </c>
      <c r="E130" s="30">
        <v>7.316480311132717E-2</v>
      </c>
      <c r="F130" s="31">
        <v>404.16183232410975</v>
      </c>
      <c r="G130" s="29">
        <v>83</v>
      </c>
      <c r="H130" s="30">
        <v>6.9553252578917854E-2</v>
      </c>
      <c r="I130" s="31">
        <v>412.94722117926011</v>
      </c>
      <c r="J130" s="29">
        <v>81</v>
      </c>
      <c r="K130" s="30">
        <v>6.9773185691350686E-2</v>
      </c>
      <c r="L130" s="34">
        <v>427.07252394149469</v>
      </c>
      <c r="M130" s="35">
        <v>32.373514237713749</v>
      </c>
      <c r="N130" s="32">
        <v>120.27227405978772</v>
      </c>
      <c r="O130" s="29" t="s">
        <v>309</v>
      </c>
      <c r="P130" s="30">
        <v>0.10905587668593443</v>
      </c>
      <c r="Q130" s="32">
        <v>168.98249289953316</v>
      </c>
      <c r="R130" s="29" t="s">
        <v>309</v>
      </c>
      <c r="S130" s="30">
        <v>8.459887095491829E-2</v>
      </c>
      <c r="T130" s="36">
        <v>144.62738347966044</v>
      </c>
      <c r="U130" s="36">
        <v>334.15886658682592</v>
      </c>
      <c r="V130" s="29">
        <v>110</v>
      </c>
      <c r="W130" s="30">
        <v>7.3925798101810741E-2</v>
      </c>
    </row>
    <row r="131" spans="1:23">
      <c r="A131" s="25" t="s">
        <v>182</v>
      </c>
      <c r="B131" s="26" t="s">
        <v>182</v>
      </c>
      <c r="C131" s="31">
        <v>18.501792752873182</v>
      </c>
      <c r="D131" s="29" t="s">
        <v>309</v>
      </c>
      <c r="E131" s="30">
        <v>0.31370888520036494</v>
      </c>
      <c r="F131" s="31">
        <v>19.534493919825824</v>
      </c>
      <c r="G131" s="29" t="s">
        <v>309</v>
      </c>
      <c r="H131" s="30">
        <v>0.35667270034556464</v>
      </c>
      <c r="I131" s="31">
        <v>19.250925286523383</v>
      </c>
      <c r="J131" s="29" t="s">
        <v>309</v>
      </c>
      <c r="K131" s="30">
        <v>0.38675496688741723</v>
      </c>
      <c r="L131" s="34">
        <v>19.095737319740795</v>
      </c>
      <c r="M131" s="35">
        <v>0.53355449940181532</v>
      </c>
      <c r="N131" s="32">
        <v>108.26021499105245</v>
      </c>
      <c r="O131" s="29" t="s">
        <v>309</v>
      </c>
      <c r="P131" s="30">
        <v>0.51672173767518603</v>
      </c>
      <c r="Q131" s="32">
        <v>192.14210987184612</v>
      </c>
      <c r="R131" s="29" t="s">
        <v>309</v>
      </c>
      <c r="S131" s="30">
        <v>0.37114774640717346</v>
      </c>
      <c r="T131" s="36">
        <v>150.20116243144929</v>
      </c>
      <c r="U131" s="36">
        <v>232.54218084088299</v>
      </c>
      <c r="V131" s="29">
        <v>131</v>
      </c>
      <c r="W131" s="30">
        <v>0.44252193500456949</v>
      </c>
    </row>
    <row r="132" spans="1:23">
      <c r="A132" s="25" t="s">
        <v>202</v>
      </c>
      <c r="B132" s="26" t="s">
        <v>202</v>
      </c>
      <c r="C132" s="31">
        <v>46.365727036941642</v>
      </c>
      <c r="D132" s="29" t="s">
        <v>309</v>
      </c>
      <c r="E132" s="30">
        <v>2.4330900243309003E-3</v>
      </c>
      <c r="F132" s="31">
        <v>48.699618707480795</v>
      </c>
      <c r="G132" s="29" t="s">
        <v>309</v>
      </c>
      <c r="H132" s="30">
        <v>9.9009900990099011E-3</v>
      </c>
      <c r="I132" s="31">
        <v>41.731586382706354</v>
      </c>
      <c r="J132" s="29" t="s">
        <v>309</v>
      </c>
      <c r="K132" s="30">
        <v>7.3319755600814596E-3</v>
      </c>
      <c r="L132" s="34">
        <v>45.598977375709602</v>
      </c>
      <c r="M132" s="35">
        <v>3.5467305228935797</v>
      </c>
      <c r="N132" s="32">
        <v>104.86377147661577</v>
      </c>
      <c r="O132" s="29" t="s">
        <v>309</v>
      </c>
      <c r="P132" s="30">
        <v>1.4946962391513982E-2</v>
      </c>
      <c r="Q132" s="32">
        <v>120.95153361536619</v>
      </c>
      <c r="R132" s="29" t="s">
        <v>309</v>
      </c>
      <c r="S132" s="30">
        <v>1.4840882632612728E-2</v>
      </c>
      <c r="T132" s="36">
        <v>112.90765254599097</v>
      </c>
      <c r="U132" s="36">
        <v>216.77713143949123</v>
      </c>
      <c r="V132" s="29">
        <v>135</v>
      </c>
      <c r="W132" s="30">
        <v>1.3183094994892747E-2</v>
      </c>
    </row>
    <row r="133" spans="1:23">
      <c r="A133" s="25" t="s">
        <v>157</v>
      </c>
      <c r="B133" s="26" t="s">
        <v>157</v>
      </c>
      <c r="C133" s="31">
        <v>1160.666137760521</v>
      </c>
      <c r="D133" s="29">
        <v>58</v>
      </c>
      <c r="E133" s="30">
        <v>0.52169898430286243</v>
      </c>
      <c r="F133" s="31">
        <v>988.84334698318423</v>
      </c>
      <c r="G133" s="29">
        <v>58</v>
      </c>
      <c r="H133" s="30">
        <v>0.50989857616539891</v>
      </c>
      <c r="I133" s="31">
        <v>1103.3967428463748</v>
      </c>
      <c r="J133" s="29">
        <v>55</v>
      </c>
      <c r="K133" s="30">
        <v>0.48407819938069047</v>
      </c>
      <c r="L133" s="34">
        <v>1084.30207586336</v>
      </c>
      <c r="M133" s="35">
        <v>87.488414021642242</v>
      </c>
      <c r="N133" s="32">
        <v>103.08149185050647</v>
      </c>
      <c r="O133" s="29" t="s">
        <v>309</v>
      </c>
      <c r="P133" s="30">
        <v>0.24929491109748619</v>
      </c>
      <c r="Q133" s="32">
        <v>260.95078135443515</v>
      </c>
      <c r="R133" s="29">
        <v>101</v>
      </c>
      <c r="S133" s="30">
        <v>0.31751621872103802</v>
      </c>
      <c r="T133" s="36">
        <v>182.01613660247079</v>
      </c>
      <c r="U133" s="36">
        <v>81.941866397677956</v>
      </c>
      <c r="V133" s="29" t="s">
        <v>309</v>
      </c>
      <c r="W133" s="30">
        <v>0.27453132916737039</v>
      </c>
    </row>
    <row r="134" spans="1:23">
      <c r="A134" s="1" t="s">
        <v>75</v>
      </c>
      <c r="B134" s="24" t="s">
        <v>172</v>
      </c>
      <c r="C134" s="31">
        <v>48.170718843732558</v>
      </c>
      <c r="D134" s="29" t="s">
        <v>309</v>
      </c>
      <c r="E134" s="30">
        <v>1.6393442622950821E-2</v>
      </c>
      <c r="F134" s="31">
        <v>43.299264949819552</v>
      </c>
      <c r="G134" s="29" t="s">
        <v>309</v>
      </c>
      <c r="H134" s="30">
        <v>2.0044543429844099E-2</v>
      </c>
      <c r="I134" s="31">
        <v>43.550437601830374</v>
      </c>
      <c r="J134" s="29" t="s">
        <v>309</v>
      </c>
      <c r="K134" s="30">
        <v>4.6838407494145199E-3</v>
      </c>
      <c r="L134" s="34">
        <v>45.006807131794154</v>
      </c>
      <c r="M134" s="35">
        <v>2.7429044671634579</v>
      </c>
      <c r="N134" s="32">
        <v>99.891927602362756</v>
      </c>
      <c r="O134" s="29" t="s">
        <v>309</v>
      </c>
      <c r="P134" s="30">
        <v>3.3279905517123197E-2</v>
      </c>
      <c r="Q134" s="32">
        <v>206.93335156567124</v>
      </c>
      <c r="R134" s="29" t="s">
        <v>309</v>
      </c>
      <c r="S134" s="30">
        <v>2.7971119883648466E-2</v>
      </c>
      <c r="T134" s="36">
        <v>153.412639584017</v>
      </c>
      <c r="U134" s="36">
        <v>238.72609278161539</v>
      </c>
      <c r="V134" s="29">
        <v>129</v>
      </c>
      <c r="W134" s="30">
        <v>2.5971014492753623E-2</v>
      </c>
    </row>
    <row r="135" spans="1:23">
      <c r="A135" s="25" t="s">
        <v>180</v>
      </c>
      <c r="B135" s="26" t="s">
        <v>181</v>
      </c>
      <c r="C135" s="31">
        <v>0</v>
      </c>
      <c r="D135" s="29" t="s">
        <v>309</v>
      </c>
      <c r="E135" s="30" t="s">
        <v>309</v>
      </c>
      <c r="F135" s="31">
        <v>0</v>
      </c>
      <c r="G135" s="29" t="s">
        <v>309</v>
      </c>
      <c r="H135" s="30" t="s">
        <v>309</v>
      </c>
      <c r="I135" s="31">
        <v>0</v>
      </c>
      <c r="J135" s="29" t="s">
        <v>309</v>
      </c>
      <c r="K135" s="30" t="s">
        <v>309</v>
      </c>
      <c r="L135" s="34">
        <v>0</v>
      </c>
      <c r="M135" s="35">
        <v>0</v>
      </c>
      <c r="N135" s="32">
        <v>98.316105899845397</v>
      </c>
      <c r="O135" s="29" t="s">
        <v>309</v>
      </c>
      <c r="P135" s="30">
        <v>0.25327847775777834</v>
      </c>
      <c r="Q135" s="32">
        <v>192.92783748453326</v>
      </c>
      <c r="R135" s="29" t="s">
        <v>309</v>
      </c>
      <c r="S135" s="30">
        <v>0.22396790907571451</v>
      </c>
      <c r="T135" s="36">
        <v>145.62197169218933</v>
      </c>
      <c r="U135" s="36">
        <v>267.48393746568479</v>
      </c>
      <c r="V135" s="29">
        <v>124</v>
      </c>
      <c r="W135" s="30">
        <v>0.2119205298013245</v>
      </c>
    </row>
    <row r="136" spans="1:23">
      <c r="A136" s="25" t="s">
        <v>201</v>
      </c>
      <c r="B136" s="26" t="s">
        <v>200</v>
      </c>
      <c r="C136" s="31">
        <v>410.63563604493328</v>
      </c>
      <c r="D136" s="29">
        <v>91</v>
      </c>
      <c r="E136" s="30">
        <v>6.3049450549450547E-2</v>
      </c>
      <c r="F136" s="31">
        <v>375.80997509638826</v>
      </c>
      <c r="G136" s="29">
        <v>91</v>
      </c>
      <c r="H136" s="30">
        <v>6.3638152098604239E-2</v>
      </c>
      <c r="I136" s="31">
        <v>371.13064174893117</v>
      </c>
      <c r="J136" s="29">
        <v>89</v>
      </c>
      <c r="K136" s="30">
        <v>6.4168918609443612E-2</v>
      </c>
      <c r="L136" s="34">
        <v>385.85875096341755</v>
      </c>
      <c r="M136" s="35">
        <v>21.584590936618021</v>
      </c>
      <c r="N136" s="32">
        <v>94.309136811358513</v>
      </c>
      <c r="O136" s="29" t="s">
        <v>309</v>
      </c>
      <c r="P136" s="30">
        <v>0.12111870616092561</v>
      </c>
      <c r="Q136" s="32">
        <v>131.22242308599672</v>
      </c>
      <c r="R136" s="29" t="s">
        <v>309</v>
      </c>
      <c r="S136" s="30">
        <v>0.10095632052096003</v>
      </c>
      <c r="T136" s="36">
        <v>112.76577994867762</v>
      </c>
      <c r="U136" s="36">
        <v>267.35707818932696</v>
      </c>
      <c r="V136" s="29">
        <v>125</v>
      </c>
      <c r="W136" s="30">
        <v>8.4037165805386935E-2</v>
      </c>
    </row>
    <row r="137" spans="1:23">
      <c r="A137" s="25" t="s">
        <v>230</v>
      </c>
      <c r="B137" s="26" t="s">
        <v>230</v>
      </c>
      <c r="C137" s="31">
        <v>10.604326864896629</v>
      </c>
      <c r="D137" s="29" t="s">
        <v>309</v>
      </c>
      <c r="E137" s="30">
        <v>3.7234042553191488E-2</v>
      </c>
      <c r="F137" s="31">
        <v>10.36675051693898</v>
      </c>
      <c r="G137" s="29" t="s">
        <v>309</v>
      </c>
      <c r="H137" s="30">
        <v>3.7209302325581395E-2</v>
      </c>
      <c r="I137" s="31">
        <v>9.8931907432729425</v>
      </c>
      <c r="J137" s="29" t="s">
        <v>309</v>
      </c>
      <c r="K137" s="30">
        <v>4.6391752577319589E-2</v>
      </c>
      <c r="L137" s="34">
        <v>10.288089375036185</v>
      </c>
      <c r="M137" s="35">
        <v>0.36203498077338281</v>
      </c>
      <c r="N137" s="32">
        <v>93.92992838027142</v>
      </c>
      <c r="O137" s="29" t="s">
        <v>309</v>
      </c>
      <c r="P137" s="30">
        <v>0.24936078589691832</v>
      </c>
      <c r="Q137" s="32">
        <v>40.275258067555079</v>
      </c>
      <c r="R137" s="29" t="s">
        <v>309</v>
      </c>
      <c r="S137" s="30">
        <v>0.24939951961569257</v>
      </c>
      <c r="T137" s="36">
        <v>67.102593223913246</v>
      </c>
      <c r="U137" s="36">
        <v>312.74271420540276</v>
      </c>
      <c r="V137" s="29">
        <v>114</v>
      </c>
      <c r="W137" s="30">
        <v>0.19752931632126142</v>
      </c>
    </row>
    <row r="138" spans="1:23">
      <c r="A138" s="25" t="s">
        <v>205</v>
      </c>
      <c r="B138" s="26" t="s">
        <v>205</v>
      </c>
      <c r="C138" s="31">
        <v>340.69220353178531</v>
      </c>
      <c r="D138" s="29">
        <v>100</v>
      </c>
      <c r="E138" s="30">
        <v>0.29867549668874172</v>
      </c>
      <c r="F138" s="31">
        <v>342.6813763901643</v>
      </c>
      <c r="G138" s="29">
        <v>97</v>
      </c>
      <c r="H138" s="30">
        <v>0.28788518362178134</v>
      </c>
      <c r="I138" s="31">
        <v>317.25961979292623</v>
      </c>
      <c r="J138" s="29">
        <v>99</v>
      </c>
      <c r="K138" s="30">
        <v>0.27132655170038322</v>
      </c>
      <c r="L138" s="34">
        <v>333.54439990495865</v>
      </c>
      <c r="M138" s="35">
        <v>14.138060320923165</v>
      </c>
      <c r="N138" s="32">
        <v>93.436957419858217</v>
      </c>
      <c r="O138" s="29" t="s">
        <v>309</v>
      </c>
      <c r="P138" s="30">
        <v>0.26082251082251084</v>
      </c>
      <c r="Q138" s="32">
        <v>99.285444027223463</v>
      </c>
      <c r="R138" s="29" t="s">
        <v>309</v>
      </c>
      <c r="S138" s="30">
        <v>0.25949983760961354</v>
      </c>
      <c r="T138" s="36">
        <v>96.361200723540833</v>
      </c>
      <c r="U138" s="36">
        <v>282.13041755421818</v>
      </c>
      <c r="V138" s="29">
        <v>119</v>
      </c>
      <c r="W138" s="30">
        <v>0.28888634542749109</v>
      </c>
    </row>
    <row r="139" spans="1:23">
      <c r="A139" s="25" t="s">
        <v>187</v>
      </c>
      <c r="B139" s="26" t="s">
        <v>187</v>
      </c>
      <c r="C139" s="31">
        <v>2836.8955950010204</v>
      </c>
      <c r="D139" s="29">
        <v>32</v>
      </c>
      <c r="E139" s="30">
        <v>3.0281808380905266E-2</v>
      </c>
      <c r="F139" s="31">
        <v>2489.2094876905512</v>
      </c>
      <c r="G139" s="29">
        <v>37</v>
      </c>
      <c r="H139" s="30">
        <v>3.1477200821312848E-2</v>
      </c>
      <c r="I139" s="31">
        <v>2474.3210021116088</v>
      </c>
      <c r="J139" s="29">
        <v>36</v>
      </c>
      <c r="K139" s="30">
        <v>3.1677615172279315E-2</v>
      </c>
      <c r="L139" s="34">
        <v>2600.1420282677268</v>
      </c>
      <c r="M139" s="35">
        <v>205.16969871647879</v>
      </c>
      <c r="N139" s="32">
        <v>90.512839073475476</v>
      </c>
      <c r="O139" s="29" t="s">
        <v>309</v>
      </c>
      <c r="P139" s="30">
        <v>4.5317009589421697E-2</v>
      </c>
      <c r="Q139" s="32">
        <v>182.43230085788161</v>
      </c>
      <c r="R139" s="29" t="s">
        <v>309</v>
      </c>
      <c r="S139" s="30">
        <v>3.7030381409983049E-2</v>
      </c>
      <c r="T139" s="36">
        <v>136.47256996567853</v>
      </c>
      <c r="U139" s="36">
        <v>88.355179450617925</v>
      </c>
      <c r="V139" s="29" t="s">
        <v>309</v>
      </c>
      <c r="W139" s="30">
        <v>4.9038674898516842E-2</v>
      </c>
    </row>
    <row r="140" spans="1:23">
      <c r="A140" s="25" t="s">
        <v>188</v>
      </c>
      <c r="B140" s="26" t="s">
        <v>188</v>
      </c>
      <c r="C140" s="31">
        <v>2836.8955950010204</v>
      </c>
      <c r="D140" s="29">
        <v>33</v>
      </c>
      <c r="E140" s="30">
        <v>3.0281808380905266E-2</v>
      </c>
      <c r="F140" s="31">
        <v>2489.1130528020212</v>
      </c>
      <c r="G140" s="29">
        <v>38</v>
      </c>
      <c r="H140" s="30">
        <v>3.1478420332153874E-2</v>
      </c>
      <c r="I140" s="31">
        <v>2474.3210021116088</v>
      </c>
      <c r="J140" s="29">
        <v>37</v>
      </c>
      <c r="K140" s="30">
        <v>3.1718835231059117E-2</v>
      </c>
      <c r="L140" s="34">
        <v>2600.1098833048836</v>
      </c>
      <c r="M140" s="35">
        <v>205.19577514776344</v>
      </c>
      <c r="N140" s="32">
        <v>90.512839073475476</v>
      </c>
      <c r="O140" s="29" t="s">
        <v>309</v>
      </c>
      <c r="P140" s="30">
        <v>4.5317009589421697E-2</v>
      </c>
      <c r="Q140" s="32">
        <v>182.43230085788161</v>
      </c>
      <c r="R140" s="29" t="s">
        <v>309</v>
      </c>
      <c r="S140" s="30">
        <v>3.7030381409983049E-2</v>
      </c>
      <c r="T140" s="36">
        <v>136.47256996567853</v>
      </c>
      <c r="U140" s="36">
        <v>88.313661869264607</v>
      </c>
      <c r="V140" s="29" t="s">
        <v>309</v>
      </c>
      <c r="W140" s="30">
        <v>4.906172871750096E-2</v>
      </c>
    </row>
    <row r="141" spans="1:23">
      <c r="A141" s="25" t="s">
        <v>199</v>
      </c>
      <c r="B141" s="26" t="s">
        <v>199</v>
      </c>
      <c r="C141" s="31">
        <v>37.904827942609231</v>
      </c>
      <c r="D141" s="29" t="s">
        <v>309</v>
      </c>
      <c r="E141" s="30">
        <v>6.5476190476190479E-2</v>
      </c>
      <c r="F141" s="31">
        <v>31.437773660670768</v>
      </c>
      <c r="G141" s="29" t="s">
        <v>309</v>
      </c>
      <c r="H141" s="30">
        <v>5.5214723926380369E-2</v>
      </c>
      <c r="I141" s="31">
        <v>27.741730744023101</v>
      </c>
      <c r="J141" s="29" t="s">
        <v>309</v>
      </c>
      <c r="K141" s="30">
        <v>5.8823529411764705E-2</v>
      </c>
      <c r="L141" s="34">
        <v>32.361444115767704</v>
      </c>
      <c r="M141" s="35">
        <v>5.1441239778208567</v>
      </c>
      <c r="N141" s="32">
        <v>89.5732448497821</v>
      </c>
      <c r="O141" s="29" t="s">
        <v>309</v>
      </c>
      <c r="P141" s="30">
        <v>0.15358201232419294</v>
      </c>
      <c r="Q141" s="32">
        <v>138.98027403615885</v>
      </c>
      <c r="R141" s="29" t="s">
        <v>309</v>
      </c>
      <c r="S141" s="30">
        <v>0.13472544470224293</v>
      </c>
      <c r="T141" s="36">
        <v>114.27675944297047</v>
      </c>
      <c r="U141" s="36">
        <v>276.41898227937924</v>
      </c>
      <c r="V141" s="29">
        <v>120</v>
      </c>
      <c r="W141" s="30">
        <v>0.12996300122327784</v>
      </c>
    </row>
    <row r="142" spans="1:23">
      <c r="A142" s="25" t="s">
        <v>198</v>
      </c>
      <c r="B142" s="26" t="s">
        <v>198</v>
      </c>
      <c r="C142" s="31">
        <v>6.3174713237682045</v>
      </c>
      <c r="D142" s="29" t="s">
        <v>309</v>
      </c>
      <c r="E142" s="30">
        <v>0.21428571428571427</v>
      </c>
      <c r="F142" s="31">
        <v>10.318533072674148</v>
      </c>
      <c r="G142" s="29" t="s">
        <v>309</v>
      </c>
      <c r="H142" s="30">
        <v>7.476635514018691E-2</v>
      </c>
      <c r="I142" s="31">
        <v>10.505140686155805</v>
      </c>
      <c r="J142" s="29" t="s">
        <v>309</v>
      </c>
      <c r="K142" s="30">
        <v>8.7378640776699032E-2</v>
      </c>
      <c r="L142" s="34">
        <v>9.0470483608660519</v>
      </c>
      <c r="M142" s="35">
        <v>2.3657237162105922</v>
      </c>
      <c r="N142" s="32">
        <v>88.153319946711463</v>
      </c>
      <c r="O142" s="29" t="s">
        <v>309</v>
      </c>
      <c r="P142" s="30">
        <v>4.2730140521938631E-2</v>
      </c>
      <c r="Q142" s="32">
        <v>148.13813896104728</v>
      </c>
      <c r="R142" s="29" t="s">
        <v>309</v>
      </c>
      <c r="S142" s="30">
        <v>4.0705267740531126E-2</v>
      </c>
      <c r="T142" s="36">
        <v>118.14572945387937</v>
      </c>
      <c r="U142" s="36">
        <v>787.80994537311528</v>
      </c>
      <c r="V142" s="29">
        <v>82</v>
      </c>
      <c r="W142" s="30">
        <v>4.3038330464111305E-2</v>
      </c>
    </row>
    <row r="143" spans="1:23">
      <c r="A143" s="25" t="s">
        <v>197</v>
      </c>
      <c r="B143" s="26" t="s">
        <v>197</v>
      </c>
      <c r="C143" s="31">
        <v>264.48770568883134</v>
      </c>
      <c r="D143" s="29">
        <v>120</v>
      </c>
      <c r="E143" s="30">
        <v>7.677543186180422E-3</v>
      </c>
      <c r="F143" s="31">
        <v>219.24471907219322</v>
      </c>
      <c r="G143" s="29">
        <v>123</v>
      </c>
      <c r="H143" s="30">
        <v>7.9173081152408183E-3</v>
      </c>
      <c r="I143" s="31">
        <v>221.98484178075836</v>
      </c>
      <c r="J143" s="29">
        <v>123</v>
      </c>
      <c r="K143" s="30">
        <v>1.0337698139214336E-2</v>
      </c>
      <c r="L143" s="34">
        <v>235.23908884726097</v>
      </c>
      <c r="M143" s="35">
        <v>25.367070356531986</v>
      </c>
      <c r="N143" s="32">
        <v>83.130914948313517</v>
      </c>
      <c r="O143" s="29" t="s">
        <v>309</v>
      </c>
      <c r="P143" s="30">
        <v>2.2858590978203683E-2</v>
      </c>
      <c r="Q143" s="32">
        <v>148.78771678220608</v>
      </c>
      <c r="R143" s="29" t="s">
        <v>309</v>
      </c>
      <c r="S143" s="30">
        <v>1.7301871299119653E-2</v>
      </c>
      <c r="T143" s="36">
        <v>115.9593158652598</v>
      </c>
      <c r="U143" s="36">
        <v>138.10408261369835</v>
      </c>
      <c r="V143" s="29" t="s">
        <v>309</v>
      </c>
      <c r="W143" s="30">
        <v>2.1962348351237275E-2</v>
      </c>
    </row>
    <row r="144" spans="1:23">
      <c r="A144" s="25" t="s">
        <v>204</v>
      </c>
      <c r="B144" s="26" t="s">
        <v>204</v>
      </c>
      <c r="C144" s="31">
        <v>1494.570820018849</v>
      </c>
      <c r="D144" s="29">
        <v>49</v>
      </c>
      <c r="E144" s="30">
        <v>0.21157378286576747</v>
      </c>
      <c r="F144" s="31">
        <v>1404.188411880451</v>
      </c>
      <c r="G144" s="29">
        <v>49</v>
      </c>
      <c r="H144" s="30">
        <v>0.20012361788338712</v>
      </c>
      <c r="I144" s="31">
        <v>1187.7268446975345</v>
      </c>
      <c r="J144" s="29">
        <v>53</v>
      </c>
      <c r="K144" s="30">
        <v>0.19741813602014904</v>
      </c>
      <c r="L144" s="34">
        <v>1362.1620255322782</v>
      </c>
      <c r="M144" s="35">
        <v>157.67995801578994</v>
      </c>
      <c r="N144" s="32">
        <v>76.397858583011768</v>
      </c>
      <c r="O144" s="29" t="s">
        <v>309</v>
      </c>
      <c r="P144" s="30">
        <v>0.12541363335539377</v>
      </c>
      <c r="Q144" s="32">
        <v>103.36133883886394</v>
      </c>
      <c r="R144" s="29" t="s">
        <v>309</v>
      </c>
      <c r="S144" s="30">
        <v>0.12166968241093155</v>
      </c>
      <c r="T144" s="36">
        <v>89.879598710937856</v>
      </c>
      <c r="U144" s="36">
        <v>115.48945605054254</v>
      </c>
      <c r="V144" s="29" t="s">
        <v>309</v>
      </c>
      <c r="W144" s="30">
        <v>0.17117829624570105</v>
      </c>
    </row>
    <row r="145" spans="1:23">
      <c r="A145" s="25" t="s">
        <v>217</v>
      </c>
      <c r="B145" s="26" t="s">
        <v>217</v>
      </c>
      <c r="C145" s="31">
        <v>483.17374428034316</v>
      </c>
      <c r="D145" s="29">
        <v>78</v>
      </c>
      <c r="E145" s="30">
        <v>0.21316833994863413</v>
      </c>
      <c r="F145" s="31">
        <v>447.55431766617494</v>
      </c>
      <c r="G145" s="29">
        <v>79</v>
      </c>
      <c r="H145" s="30">
        <v>0.21439344968756732</v>
      </c>
      <c r="I145" s="31">
        <v>416.6359194460822</v>
      </c>
      <c r="J145" s="29">
        <v>80</v>
      </c>
      <c r="K145" s="30">
        <v>0.20734394124847</v>
      </c>
      <c r="L145" s="34">
        <v>449.12132713086675</v>
      </c>
      <c r="M145" s="35">
        <v>33.296578989672852</v>
      </c>
      <c r="N145" s="32">
        <v>74.956866544880839</v>
      </c>
      <c r="O145" s="29" t="s">
        <v>309</v>
      </c>
      <c r="P145" s="30">
        <v>3.4401349072512646E-2</v>
      </c>
      <c r="Q145" s="32">
        <v>75.165433591249709</v>
      </c>
      <c r="R145" s="29" t="s">
        <v>309</v>
      </c>
      <c r="S145" s="30">
        <v>3.6894036894036891E-2</v>
      </c>
      <c r="T145" s="36">
        <v>75.061150068065274</v>
      </c>
      <c r="U145" s="36">
        <v>58.387558576558575</v>
      </c>
      <c r="V145" s="29" t="s">
        <v>309</v>
      </c>
      <c r="W145" s="30">
        <v>5.4041242000474048E-2</v>
      </c>
    </row>
    <row r="146" spans="1:23">
      <c r="A146" s="25" t="s">
        <v>207</v>
      </c>
      <c r="B146" s="26" t="s">
        <v>208</v>
      </c>
      <c r="C146" s="31">
        <v>211.97372531000815</v>
      </c>
      <c r="D146" s="29">
        <v>135</v>
      </c>
      <c r="E146" s="30">
        <v>0.49228312932410856</v>
      </c>
      <c r="F146" s="31">
        <v>188.26501113203835</v>
      </c>
      <c r="G146" s="29">
        <v>139</v>
      </c>
      <c r="H146" s="30">
        <v>0.51043667563068251</v>
      </c>
      <c r="I146" s="31">
        <v>186.70422771260854</v>
      </c>
      <c r="J146" s="29">
        <v>132</v>
      </c>
      <c r="K146" s="30">
        <v>0.50548550097874001</v>
      </c>
      <c r="L146" s="34">
        <v>195.64765471821838</v>
      </c>
      <c r="M146" s="35">
        <v>14.160312388738802</v>
      </c>
      <c r="N146" s="32">
        <v>69.949727116657527</v>
      </c>
      <c r="O146" s="29" t="s">
        <v>309</v>
      </c>
      <c r="P146" s="30">
        <v>0.61329545628300342</v>
      </c>
      <c r="Q146" s="32">
        <v>93.092476063004597</v>
      </c>
      <c r="R146" s="29" t="s">
        <v>309</v>
      </c>
      <c r="S146" s="30">
        <v>0.50246385573933672</v>
      </c>
      <c r="T146" s="36">
        <v>81.521101589831062</v>
      </c>
      <c r="U146" s="36">
        <v>73.204136550748174</v>
      </c>
      <c r="V146" s="29" t="s">
        <v>309</v>
      </c>
      <c r="W146" s="30">
        <v>0.53376506062788187</v>
      </c>
    </row>
    <row r="147" spans="1:23">
      <c r="A147" s="25" t="s">
        <v>221</v>
      </c>
      <c r="B147" s="26" t="s">
        <v>221</v>
      </c>
      <c r="C147" s="31">
        <v>291.10005364020492</v>
      </c>
      <c r="D147" s="29">
        <v>114</v>
      </c>
      <c r="E147" s="30">
        <v>8.9133467679429548E-2</v>
      </c>
      <c r="F147" s="31">
        <v>266.30494467466968</v>
      </c>
      <c r="G147" s="29">
        <v>111</v>
      </c>
      <c r="H147" s="30">
        <v>9.4513851167843568E-2</v>
      </c>
      <c r="I147" s="31">
        <v>257.4524405536776</v>
      </c>
      <c r="J147" s="29">
        <v>116</v>
      </c>
      <c r="K147" s="30">
        <v>0.106962464098247</v>
      </c>
      <c r="L147" s="34">
        <v>271.6191462895174</v>
      </c>
      <c r="M147" s="35">
        <v>17.441932826025866</v>
      </c>
      <c r="N147" s="32">
        <v>61.590612034463362</v>
      </c>
      <c r="O147" s="29" t="s">
        <v>309</v>
      </c>
      <c r="P147" s="30">
        <v>0.21078555449899797</v>
      </c>
      <c r="Q147" s="32">
        <v>64.145361978289799</v>
      </c>
      <c r="R147" s="29" t="s">
        <v>309</v>
      </c>
      <c r="S147" s="30">
        <v>0.15726194964601581</v>
      </c>
      <c r="T147" s="36">
        <v>62.86798700637658</v>
      </c>
      <c r="U147" s="36">
        <v>38.686312958257481</v>
      </c>
      <c r="V147" s="29" t="s">
        <v>309</v>
      </c>
      <c r="W147" s="30">
        <v>0.10374124310627503</v>
      </c>
    </row>
    <row r="148" spans="1:23">
      <c r="A148" s="25" t="s">
        <v>162</v>
      </c>
      <c r="B148" s="26" t="s">
        <v>163</v>
      </c>
      <c r="C148" s="31">
        <v>179.48387278777167</v>
      </c>
      <c r="D148" s="29">
        <v>145</v>
      </c>
      <c r="E148" s="30">
        <v>1.508485229415462E-2</v>
      </c>
      <c r="F148" s="31">
        <v>159.50330562806579</v>
      </c>
      <c r="G148" s="29">
        <v>151</v>
      </c>
      <c r="H148" s="30">
        <v>1.5719467956469165E-2</v>
      </c>
      <c r="I148" s="31">
        <v>150.65867621585616</v>
      </c>
      <c r="J148" s="29" t="s">
        <v>309</v>
      </c>
      <c r="K148" s="30">
        <v>1.4893376960397125E-2</v>
      </c>
      <c r="L148" s="34">
        <v>163.2152848772312</v>
      </c>
      <c r="M148" s="35">
        <v>14.766755967783462</v>
      </c>
      <c r="N148" s="32">
        <v>61.233734766540472</v>
      </c>
      <c r="O148" s="29" t="s">
        <v>309</v>
      </c>
      <c r="P148" s="30">
        <v>8.910754833826609E-2</v>
      </c>
      <c r="Q148" s="32">
        <v>234.6702887002659</v>
      </c>
      <c r="R148" s="29">
        <v>105</v>
      </c>
      <c r="S148" s="30">
        <v>8.0522157334249403E-2</v>
      </c>
      <c r="T148" s="36">
        <v>147.9520117334032</v>
      </c>
      <c r="U148" s="36">
        <v>207.55157888293795</v>
      </c>
      <c r="V148" s="29">
        <v>136</v>
      </c>
      <c r="W148" s="30">
        <v>8.199212639989778E-2</v>
      </c>
    </row>
    <row r="149" spans="1:23">
      <c r="A149" s="25" t="s">
        <v>162</v>
      </c>
      <c r="B149" s="26" t="s">
        <v>164</v>
      </c>
      <c r="C149" s="31">
        <v>179.48387278777167</v>
      </c>
      <c r="D149" s="29">
        <v>145</v>
      </c>
      <c r="E149" s="30">
        <v>1.508485229415462E-2</v>
      </c>
      <c r="F149" s="31">
        <v>159.50330562806579</v>
      </c>
      <c r="G149" s="29">
        <v>151</v>
      </c>
      <c r="H149" s="30">
        <v>1.5719467956469165E-2</v>
      </c>
      <c r="I149" s="31">
        <v>150.65867621585616</v>
      </c>
      <c r="J149" s="29" t="s">
        <v>309</v>
      </c>
      <c r="K149" s="30">
        <v>1.4893376960397125E-2</v>
      </c>
      <c r="L149" s="34">
        <v>163.2152848772312</v>
      </c>
      <c r="M149" s="35">
        <v>14.766755967783462</v>
      </c>
      <c r="N149" s="32">
        <v>61.233734766540472</v>
      </c>
      <c r="O149" s="29" t="s">
        <v>309</v>
      </c>
      <c r="P149" s="30">
        <v>8.910754833826609E-2</v>
      </c>
      <c r="Q149" s="32">
        <v>234.6702887002659</v>
      </c>
      <c r="R149" s="29">
        <v>106</v>
      </c>
      <c r="S149" s="30">
        <v>8.0522157334249403E-2</v>
      </c>
      <c r="T149" s="36">
        <v>147.9520117334032</v>
      </c>
      <c r="U149" s="36">
        <v>207.55157888293795</v>
      </c>
      <c r="V149" s="29">
        <v>137</v>
      </c>
      <c r="W149" s="30">
        <v>8.199212639989778E-2</v>
      </c>
    </row>
    <row r="150" spans="1:23">
      <c r="A150" s="25" t="s">
        <v>209</v>
      </c>
      <c r="B150" s="26" t="s">
        <v>210</v>
      </c>
      <c r="C150" s="31">
        <v>227.04352669691318</v>
      </c>
      <c r="D150" s="29">
        <v>130</v>
      </c>
      <c r="E150" s="30">
        <v>1.035153823858065E-2</v>
      </c>
      <c r="F150" s="31">
        <v>239.09423362788226</v>
      </c>
      <c r="G150" s="29">
        <v>120</v>
      </c>
      <c r="H150" s="30">
        <v>1.0822801828446704E-2</v>
      </c>
      <c r="I150" s="31">
        <v>192.74723339857681</v>
      </c>
      <c r="J150" s="29">
        <v>129</v>
      </c>
      <c r="K150" s="30">
        <v>9.4364582414657935E-3</v>
      </c>
      <c r="L150" s="34">
        <v>219.62833124112407</v>
      </c>
      <c r="M150" s="35">
        <v>24.04682827941091</v>
      </c>
      <c r="N150" s="32">
        <v>57.84908884773845</v>
      </c>
      <c r="O150" s="29" t="s">
        <v>309</v>
      </c>
      <c r="P150" s="30">
        <v>4.0131976663726927E-2</v>
      </c>
      <c r="Q150" s="32">
        <v>89.866386475958109</v>
      </c>
      <c r="R150" s="29" t="s">
        <v>309</v>
      </c>
      <c r="S150" s="30">
        <v>4.2472520243520551E-2</v>
      </c>
      <c r="T150" s="36">
        <v>73.857737661848276</v>
      </c>
      <c r="U150" s="36">
        <v>94.192551388893676</v>
      </c>
      <c r="V150" s="29" t="s">
        <v>309</v>
      </c>
      <c r="W150" s="30">
        <v>4.3004801982503171E-2</v>
      </c>
    </row>
    <row r="151" spans="1:23">
      <c r="A151" s="25" t="s">
        <v>211</v>
      </c>
      <c r="B151" s="26" t="s">
        <v>210</v>
      </c>
      <c r="C151" s="31">
        <v>212.13354229290147</v>
      </c>
      <c r="D151" s="29">
        <v>134</v>
      </c>
      <c r="E151" s="30">
        <v>1.1610901839132758E-2</v>
      </c>
      <c r="F151" s="31">
        <v>219.27686403503611</v>
      </c>
      <c r="G151" s="29">
        <v>122</v>
      </c>
      <c r="H151" s="30">
        <v>1.2387304844973348E-2</v>
      </c>
      <c r="I151" s="31">
        <v>177.65246814079956</v>
      </c>
      <c r="J151" s="29">
        <v>135</v>
      </c>
      <c r="K151" s="30">
        <v>9.6641469715798133E-3</v>
      </c>
      <c r="L151" s="34">
        <v>203.02095815624571</v>
      </c>
      <c r="M151" s="35">
        <v>22.258188956556122</v>
      </c>
      <c r="N151" s="32">
        <v>57.84908884773845</v>
      </c>
      <c r="O151" s="29" t="s">
        <v>309</v>
      </c>
      <c r="P151" s="30">
        <v>4.0131976663726927E-2</v>
      </c>
      <c r="Q151" s="32">
        <v>89.866386475958109</v>
      </c>
      <c r="R151" s="29" t="s">
        <v>309</v>
      </c>
      <c r="S151" s="30">
        <v>4.2472520243520551E-2</v>
      </c>
      <c r="T151" s="36">
        <v>73.857737661848276</v>
      </c>
      <c r="U151" s="36">
        <v>94.192551388893676</v>
      </c>
      <c r="V151" s="29" t="s">
        <v>309</v>
      </c>
      <c r="W151" s="30">
        <v>4.3004801982503171E-2</v>
      </c>
    </row>
    <row r="152" spans="1:23">
      <c r="A152" s="25" t="s">
        <v>226</v>
      </c>
      <c r="B152" s="26" t="s">
        <v>226</v>
      </c>
      <c r="C152" s="31">
        <v>290.0396209537152</v>
      </c>
      <c r="D152" s="29">
        <v>115</v>
      </c>
      <c r="E152" s="30">
        <v>0.15208090237261765</v>
      </c>
      <c r="F152" s="31">
        <v>255.4801284372148</v>
      </c>
      <c r="G152" s="29">
        <v>115</v>
      </c>
      <c r="H152" s="30">
        <v>0.16231008776068698</v>
      </c>
      <c r="I152" s="31">
        <v>277.62129075452526</v>
      </c>
      <c r="J152" s="29">
        <v>110</v>
      </c>
      <c r="K152" s="30">
        <v>0.16311535635562086</v>
      </c>
      <c r="L152" s="34">
        <v>274.38034671515175</v>
      </c>
      <c r="M152" s="35">
        <v>17.506210882120516</v>
      </c>
      <c r="N152" s="32">
        <v>57.462717590729902</v>
      </c>
      <c r="O152" s="29" t="s">
        <v>309</v>
      </c>
      <c r="P152" s="30">
        <v>0.21777386713594368</v>
      </c>
      <c r="Q152" s="32">
        <v>56.688473725189617</v>
      </c>
      <c r="R152" s="29" t="s">
        <v>309</v>
      </c>
      <c r="S152" s="30">
        <v>0.17178612059158135</v>
      </c>
      <c r="T152" s="36">
        <v>57.075595657959759</v>
      </c>
      <c r="U152" s="36">
        <v>89.193603940725296</v>
      </c>
      <c r="V152" s="29" t="s">
        <v>309</v>
      </c>
      <c r="W152" s="30">
        <v>0.16803723816912336</v>
      </c>
    </row>
    <row r="153" spans="1:23">
      <c r="A153" s="25" t="s">
        <v>225</v>
      </c>
      <c r="B153" s="26" t="s">
        <v>225</v>
      </c>
      <c r="C153" s="31">
        <v>450.00701983056013</v>
      </c>
      <c r="D153" s="29">
        <v>83</v>
      </c>
      <c r="E153" s="30">
        <v>6.5931311105540236E-2</v>
      </c>
      <c r="F153" s="31">
        <v>418.62385110727547</v>
      </c>
      <c r="G153" s="29">
        <v>82</v>
      </c>
      <c r="H153" s="30">
        <v>6.6344160331720803E-2</v>
      </c>
      <c r="I153" s="31">
        <v>369.82174881554323</v>
      </c>
      <c r="J153" s="29">
        <v>90</v>
      </c>
      <c r="K153" s="30">
        <v>7.1152785438499719E-2</v>
      </c>
      <c r="L153" s="34">
        <v>412.817539917793</v>
      </c>
      <c r="M153" s="35">
        <v>40.406736556665393</v>
      </c>
      <c r="N153" s="32">
        <v>53.999280586801177</v>
      </c>
      <c r="O153" s="29" t="s">
        <v>309</v>
      </c>
      <c r="P153" s="30">
        <v>7.3501872659176029E-2</v>
      </c>
      <c r="Q153" s="32">
        <v>59.687352028058008</v>
      </c>
      <c r="R153" s="29" t="s">
        <v>309</v>
      </c>
      <c r="S153" s="30">
        <v>6.8071312803889783E-2</v>
      </c>
      <c r="T153" s="36">
        <v>56.843316307429589</v>
      </c>
      <c r="U153" s="36">
        <v>78.329836819938748</v>
      </c>
      <c r="V153" s="29" t="s">
        <v>309</v>
      </c>
      <c r="W153" s="30">
        <v>6.7667844522968201E-2</v>
      </c>
    </row>
    <row r="154" spans="1:23">
      <c r="A154" s="25" t="s">
        <v>196</v>
      </c>
      <c r="B154" s="26" t="s">
        <v>196</v>
      </c>
      <c r="C154" s="31">
        <v>150.24676591735593</v>
      </c>
      <c r="D154" s="29">
        <v>161</v>
      </c>
      <c r="E154" s="30">
        <v>0.15992992116130467</v>
      </c>
      <c r="F154" s="31">
        <v>127.77622730180603</v>
      </c>
      <c r="G154" s="29" t="s">
        <v>309</v>
      </c>
      <c r="H154" s="30">
        <v>0.17169811320754716</v>
      </c>
      <c r="I154" s="31">
        <v>141.57121956404566</v>
      </c>
      <c r="J154" s="29" t="s">
        <v>309</v>
      </c>
      <c r="K154" s="30">
        <v>0.13976273954181059</v>
      </c>
      <c r="L154" s="34">
        <v>139.86473759440253</v>
      </c>
      <c r="M154" s="35">
        <v>11.332049106528245</v>
      </c>
      <c r="N154" s="32">
        <v>51.330074574649373</v>
      </c>
      <c r="O154" s="29" t="s">
        <v>309</v>
      </c>
      <c r="P154" s="30">
        <v>7.2316847937618528E-2</v>
      </c>
      <c r="Q154" s="32">
        <v>150.89221635585884</v>
      </c>
      <c r="R154" s="29" t="s">
        <v>309</v>
      </c>
      <c r="S154" s="30">
        <v>5.1395386525005915E-2</v>
      </c>
      <c r="T154" s="36">
        <v>101.11114546525411</v>
      </c>
      <c r="U154" s="36">
        <v>207.00204756308122</v>
      </c>
      <c r="V154" s="29" t="s">
        <v>309</v>
      </c>
      <c r="W154" s="30">
        <v>5.7150179395184318E-2</v>
      </c>
    </row>
    <row r="155" spans="1:23">
      <c r="A155" s="25" t="s">
        <v>219</v>
      </c>
      <c r="B155" s="26" t="s">
        <v>220</v>
      </c>
      <c r="C155" s="31">
        <v>217.44510672434311</v>
      </c>
      <c r="D155" s="29">
        <v>132</v>
      </c>
      <c r="E155" s="30">
        <v>0.5940337224383917</v>
      </c>
      <c r="F155" s="31">
        <v>213.22557477979962</v>
      </c>
      <c r="G155" s="29">
        <v>127</v>
      </c>
      <c r="H155" s="30">
        <v>0.59699242452794588</v>
      </c>
      <c r="I155" s="31">
        <v>201.36552842751047</v>
      </c>
      <c r="J155" s="29">
        <v>126</v>
      </c>
      <c r="K155" s="30">
        <v>0.571838595306432</v>
      </c>
      <c r="L155" s="34">
        <v>210.67873664388443</v>
      </c>
      <c r="M155" s="35">
        <v>8.3368458015550981</v>
      </c>
      <c r="N155" s="32">
        <v>46.76903983407405</v>
      </c>
      <c r="O155" s="29" t="s">
        <v>309</v>
      </c>
      <c r="P155" s="30">
        <v>0.9094594594594595</v>
      </c>
      <c r="Q155" s="32">
        <v>66.773411243706704</v>
      </c>
      <c r="R155" s="29" t="s">
        <v>309</v>
      </c>
      <c r="S155" s="30">
        <v>0.89218882047567305</v>
      </c>
      <c r="T155" s="36">
        <v>56.771225538890377</v>
      </c>
      <c r="U155" s="36">
        <v>86.039421024021308</v>
      </c>
      <c r="V155" s="29" t="s">
        <v>309</v>
      </c>
      <c r="W155" s="30">
        <v>0.80688961865826681</v>
      </c>
    </row>
    <row r="156" spans="1:23">
      <c r="A156" s="25" t="s">
        <v>238</v>
      </c>
      <c r="B156" s="26" t="s">
        <v>238</v>
      </c>
      <c r="C156" s="31">
        <v>175.58057800558632</v>
      </c>
      <c r="D156" s="29">
        <v>150</v>
      </c>
      <c r="E156" s="30">
        <v>7.8386019018247238E-2</v>
      </c>
      <c r="F156" s="31">
        <v>159.7926102936548</v>
      </c>
      <c r="G156" s="29">
        <v>150</v>
      </c>
      <c r="H156" s="30">
        <v>8.4490042245021116E-2</v>
      </c>
      <c r="I156" s="31">
        <v>121.67604697654248</v>
      </c>
      <c r="J156" s="29" t="s">
        <v>309</v>
      </c>
      <c r="K156" s="30">
        <v>7.376362112321877E-2</v>
      </c>
      <c r="L156" s="34">
        <v>152.34974509192787</v>
      </c>
      <c r="M156" s="35">
        <v>27.712304093553879</v>
      </c>
      <c r="N156" s="32">
        <v>45.462877460329558</v>
      </c>
      <c r="O156" s="29" t="s">
        <v>309</v>
      </c>
      <c r="P156" s="30">
        <v>1.3901760889712723E-2</v>
      </c>
      <c r="Q156" s="32">
        <v>24.259743116752542</v>
      </c>
      <c r="R156" s="29" t="s">
        <v>309</v>
      </c>
      <c r="S156" s="30">
        <v>6.6459902525476703E-3</v>
      </c>
      <c r="T156" s="36">
        <v>34.861310288541048</v>
      </c>
      <c r="U156" s="36">
        <v>18.157022245187211</v>
      </c>
      <c r="V156" s="29" t="s">
        <v>309</v>
      </c>
      <c r="W156" s="30">
        <v>1.2195121951219513E-2</v>
      </c>
    </row>
    <row r="157" spans="1:23">
      <c r="A157" s="25" t="s">
        <v>168</v>
      </c>
      <c r="B157" s="26" t="s">
        <v>169</v>
      </c>
      <c r="C157" s="31">
        <v>0</v>
      </c>
      <c r="D157" s="29" t="s">
        <v>309</v>
      </c>
      <c r="E157" s="30" t="s">
        <v>309</v>
      </c>
      <c r="F157" s="31">
        <v>0</v>
      </c>
      <c r="G157" s="29" t="s">
        <v>309</v>
      </c>
      <c r="H157" s="30" t="s">
        <v>309</v>
      </c>
      <c r="I157" s="31">
        <v>0</v>
      </c>
      <c r="J157" s="29" t="s">
        <v>309</v>
      </c>
      <c r="K157" s="30" t="s">
        <v>309</v>
      </c>
      <c r="L157" s="34">
        <v>0</v>
      </c>
      <c r="M157" s="35">
        <v>0</v>
      </c>
      <c r="N157" s="32">
        <v>41.750848262688265</v>
      </c>
      <c r="O157" s="29" t="s">
        <v>309</v>
      </c>
      <c r="P157" s="30">
        <v>0.17257039055404177</v>
      </c>
      <c r="Q157" s="32">
        <v>227.68902899520131</v>
      </c>
      <c r="R157" s="29">
        <v>110</v>
      </c>
      <c r="S157" s="30">
        <v>7.208610678374168E-2</v>
      </c>
      <c r="T157" s="36">
        <v>134.71993862894479</v>
      </c>
      <c r="U157" s="36">
        <v>423.74227448581348</v>
      </c>
      <c r="V157" s="29">
        <v>97</v>
      </c>
      <c r="W157" s="30">
        <v>6.6755935856820922E-2</v>
      </c>
    </row>
    <row r="158" spans="1:23">
      <c r="A158" s="25" t="s">
        <v>216</v>
      </c>
      <c r="B158" s="26" t="s">
        <v>216</v>
      </c>
      <c r="C158" s="31">
        <v>409.95876411738669</v>
      </c>
      <c r="D158" s="29">
        <v>92</v>
      </c>
      <c r="E158" s="30">
        <v>3.1920748486516236E-2</v>
      </c>
      <c r="F158" s="31">
        <v>381.64107135614898</v>
      </c>
      <c r="G158" s="29">
        <v>88</v>
      </c>
      <c r="H158" s="30">
        <v>3.1585596967782688E-2</v>
      </c>
      <c r="I158" s="31">
        <v>345.0377761287873</v>
      </c>
      <c r="J158" s="29">
        <v>92</v>
      </c>
      <c r="K158" s="30">
        <v>3.3993496896245937E-2</v>
      </c>
      <c r="L158" s="34">
        <v>378.87920386744099</v>
      </c>
      <c r="M158" s="35">
        <v>32.548496192187642</v>
      </c>
      <c r="N158" s="32">
        <v>39.285993460622208</v>
      </c>
      <c r="O158" s="29" t="s">
        <v>309</v>
      </c>
      <c r="P158" s="30">
        <v>7.1428571428571425E-2</v>
      </c>
      <c r="Q158" s="32">
        <v>75.326663607532964</v>
      </c>
      <c r="R158" s="29" t="s">
        <v>309</v>
      </c>
      <c r="S158" s="30">
        <v>7.1061643835616445E-2</v>
      </c>
      <c r="T158" s="36">
        <v>57.306328534077586</v>
      </c>
      <c r="U158" s="36">
        <v>51.634032009751131</v>
      </c>
      <c r="V158" s="29" t="s">
        <v>309</v>
      </c>
      <c r="W158" s="30">
        <v>4.0471723398552664E-2</v>
      </c>
    </row>
    <row r="159" spans="1:23">
      <c r="A159" s="25" t="s">
        <v>206</v>
      </c>
      <c r="B159" s="26" t="s">
        <v>206</v>
      </c>
      <c r="C159" s="31">
        <v>157.37272315458296</v>
      </c>
      <c r="D159" s="29">
        <v>155</v>
      </c>
      <c r="E159" s="30">
        <v>0.1971326164874552</v>
      </c>
      <c r="F159" s="31">
        <v>155.45304030981987</v>
      </c>
      <c r="G159" s="29" t="s">
        <v>309</v>
      </c>
      <c r="H159" s="30">
        <v>0.23945409429280398</v>
      </c>
      <c r="I159" s="31">
        <v>149.00981109197699</v>
      </c>
      <c r="J159" s="29" t="s">
        <v>309</v>
      </c>
      <c r="K159" s="30">
        <v>0.25325119780971939</v>
      </c>
      <c r="L159" s="34">
        <v>153.94519151879328</v>
      </c>
      <c r="M159" s="35">
        <v>4.3806141720277534</v>
      </c>
      <c r="N159" s="32">
        <v>38.378702177354548</v>
      </c>
      <c r="O159" s="29" t="s">
        <v>309</v>
      </c>
      <c r="P159" s="30">
        <v>7.2458464466076317E-2</v>
      </c>
      <c r="Q159" s="32">
        <v>96.419132626632361</v>
      </c>
      <c r="R159" s="29" t="s">
        <v>309</v>
      </c>
      <c r="S159" s="30">
        <v>8.4277804615213142E-2</v>
      </c>
      <c r="T159" s="36">
        <v>67.398917401993458</v>
      </c>
      <c r="U159" s="36">
        <v>93.529884659850254</v>
      </c>
      <c r="V159" s="29" t="s">
        <v>309</v>
      </c>
      <c r="W159" s="30">
        <v>9.9580764488286108E-2</v>
      </c>
    </row>
    <row r="160" spans="1:23">
      <c r="A160" s="25" t="s">
        <v>233</v>
      </c>
      <c r="B160" s="26" t="s">
        <v>233</v>
      </c>
      <c r="C160" s="31">
        <v>158.6136550217517</v>
      </c>
      <c r="D160" s="29">
        <v>154</v>
      </c>
      <c r="E160" s="30">
        <v>1.849217638691323E-2</v>
      </c>
      <c r="F160" s="31">
        <v>158.68360907556365</v>
      </c>
      <c r="G160" s="29">
        <v>152</v>
      </c>
      <c r="H160" s="30">
        <v>1.9750835612275905E-2</v>
      </c>
      <c r="I160" s="31">
        <v>129.07044211971041</v>
      </c>
      <c r="J160" s="29" t="s">
        <v>309</v>
      </c>
      <c r="K160" s="30">
        <v>2.25207427894113E-2</v>
      </c>
      <c r="L160" s="34">
        <v>148.78923540567527</v>
      </c>
      <c r="M160" s="35">
        <v>17.077011737519253</v>
      </c>
      <c r="N160" s="32">
        <v>36.007947245224862</v>
      </c>
      <c r="O160" s="29" t="s">
        <v>309</v>
      </c>
      <c r="P160" s="30">
        <v>3.6742335595598079E-2</v>
      </c>
      <c r="Q160" s="32">
        <v>34.030282103517216</v>
      </c>
      <c r="R160" s="29" t="s">
        <v>309</v>
      </c>
      <c r="S160" s="30">
        <v>3.1901452937457213E-2</v>
      </c>
      <c r="T160" s="36">
        <v>35.019114674371039</v>
      </c>
      <c r="U160" s="36">
        <v>51.463348619743073</v>
      </c>
      <c r="V160" s="29" t="s">
        <v>309</v>
      </c>
      <c r="W160" s="30">
        <v>4.553603442094039E-2</v>
      </c>
    </row>
    <row r="161" spans="1:23">
      <c r="A161" s="25" t="s">
        <v>218</v>
      </c>
      <c r="B161" s="26" t="s">
        <v>218</v>
      </c>
      <c r="C161" s="31">
        <v>2029.2056327907244</v>
      </c>
      <c r="D161" s="29">
        <v>40</v>
      </c>
      <c r="E161" s="30">
        <v>8.4947880472550377E-2</v>
      </c>
      <c r="F161" s="31">
        <v>1906.9999206741238</v>
      </c>
      <c r="G161" s="29">
        <v>44</v>
      </c>
      <c r="H161" s="30">
        <v>7.691529709228824E-2</v>
      </c>
      <c r="I161" s="31">
        <v>2027.5941440852175</v>
      </c>
      <c r="J161" s="29">
        <v>42</v>
      </c>
      <c r="K161" s="30">
        <v>8.2746478873239437E-2</v>
      </c>
      <c r="L161" s="34">
        <v>1987.9332325166886</v>
      </c>
      <c r="M161" s="35">
        <v>70.094935254384609</v>
      </c>
      <c r="N161" s="32">
        <v>34.25516160820019</v>
      </c>
      <c r="O161" s="29" t="s">
        <v>309</v>
      </c>
      <c r="P161" s="30">
        <v>0.18302583025830257</v>
      </c>
      <c r="Q161" s="32">
        <v>70.463966316430231</v>
      </c>
      <c r="R161" s="29" t="s">
        <v>309</v>
      </c>
      <c r="S161" s="30">
        <v>0.14094819696137645</v>
      </c>
      <c r="T161" s="36">
        <v>52.359563962315207</v>
      </c>
      <c r="U161" s="36">
        <v>154.19629714624691</v>
      </c>
      <c r="V161" s="29" t="s">
        <v>309</v>
      </c>
      <c r="W161" s="30">
        <v>0.13561299587147729</v>
      </c>
    </row>
    <row r="162" spans="1:23">
      <c r="A162" s="25" t="s">
        <v>203</v>
      </c>
      <c r="B162" s="26" t="s">
        <v>203</v>
      </c>
      <c r="C162" s="31">
        <v>324.02611251574956</v>
      </c>
      <c r="D162" s="29">
        <v>106</v>
      </c>
      <c r="E162" s="30">
        <v>3.3307028131093923E-2</v>
      </c>
      <c r="F162" s="31">
        <v>268.9569041092355</v>
      </c>
      <c r="G162" s="29">
        <v>110</v>
      </c>
      <c r="H162" s="30">
        <v>2.5994980279670132E-2</v>
      </c>
      <c r="I162" s="31">
        <v>298.62477268302678</v>
      </c>
      <c r="J162" s="29">
        <v>104</v>
      </c>
      <c r="K162" s="30">
        <v>3.0169175072291173E-2</v>
      </c>
      <c r="L162" s="34">
        <v>297.20259643600394</v>
      </c>
      <c r="M162" s="35">
        <v>27.562136484463913</v>
      </c>
      <c r="N162" s="32">
        <v>33.161777298565752</v>
      </c>
      <c r="O162" s="29" t="s">
        <v>309</v>
      </c>
      <c r="P162" s="30">
        <v>4.1166380789022301E-2</v>
      </c>
      <c r="Q162" s="32">
        <v>117.42623930933298</v>
      </c>
      <c r="R162" s="29" t="s">
        <v>309</v>
      </c>
      <c r="S162" s="30">
        <v>3.7483781056273667E-2</v>
      </c>
      <c r="T162" s="36">
        <v>75.294008303949369</v>
      </c>
      <c r="U162" s="36">
        <v>176.75591291410956</v>
      </c>
      <c r="V162" s="29" t="s">
        <v>309</v>
      </c>
      <c r="W162" s="30">
        <v>3.4224923417207398E-2</v>
      </c>
    </row>
    <row r="163" spans="1:23">
      <c r="A163" s="25" t="s">
        <v>232</v>
      </c>
      <c r="B163" s="26" t="s">
        <v>232</v>
      </c>
      <c r="C163" s="31">
        <v>1022.3022345712048</v>
      </c>
      <c r="D163" s="29">
        <v>59</v>
      </c>
      <c r="E163" s="30">
        <v>0.24084087397925402</v>
      </c>
      <c r="F163" s="31">
        <v>918.39766091226397</v>
      </c>
      <c r="G163" s="29">
        <v>59</v>
      </c>
      <c r="H163" s="30">
        <v>0.24240037801228539</v>
      </c>
      <c r="I163" s="31">
        <v>1035.9292616435389</v>
      </c>
      <c r="J163" s="29">
        <v>58</v>
      </c>
      <c r="K163" s="30">
        <v>0.20764005119621937</v>
      </c>
      <c r="L163" s="34">
        <v>992.20971904233591</v>
      </c>
      <c r="M163" s="35">
        <v>64.285215335684853</v>
      </c>
      <c r="N163" s="32">
        <v>32.89001125628667</v>
      </c>
      <c r="O163" s="29" t="s">
        <v>309</v>
      </c>
      <c r="P163" s="30">
        <v>5.342044581091468E-2</v>
      </c>
      <c r="Q163" s="32">
        <v>39.259508964970621</v>
      </c>
      <c r="R163" s="29" t="s">
        <v>309</v>
      </c>
      <c r="S163" s="30">
        <v>7.3100616016427103E-2</v>
      </c>
      <c r="T163" s="36">
        <v>36.074760110628645</v>
      </c>
      <c r="U163" s="36">
        <v>199.04220460472948</v>
      </c>
      <c r="V163" s="29" t="s">
        <v>309</v>
      </c>
      <c r="W163" s="30">
        <v>9.1743438206153313E-2</v>
      </c>
    </row>
    <row r="164" spans="1:23">
      <c r="A164" s="25" t="s">
        <v>228</v>
      </c>
      <c r="B164" s="26" t="s">
        <v>228</v>
      </c>
      <c r="C164" s="31">
        <v>147.67089219308178</v>
      </c>
      <c r="D164" s="29" t="s">
        <v>309</v>
      </c>
      <c r="E164" s="30">
        <v>0.2131398013750955</v>
      </c>
      <c r="F164" s="31">
        <v>191.23038395432556</v>
      </c>
      <c r="G164" s="29">
        <v>133</v>
      </c>
      <c r="H164" s="30">
        <v>0.27887039838628341</v>
      </c>
      <c r="I164" s="31">
        <v>181.13718309332728</v>
      </c>
      <c r="J164" s="29">
        <v>134</v>
      </c>
      <c r="K164" s="30">
        <v>0.26858108108108109</v>
      </c>
      <c r="L164" s="34">
        <v>173.34615308024487</v>
      </c>
      <c r="M164" s="35">
        <v>22.800930729315219</v>
      </c>
      <c r="N164" s="32">
        <v>32.422320857945927</v>
      </c>
      <c r="O164" s="29" t="s">
        <v>309</v>
      </c>
      <c r="P164" s="30">
        <v>0.46198830409356723</v>
      </c>
      <c r="Q164" s="32">
        <v>48.755956924053869</v>
      </c>
      <c r="R164" s="29" t="s">
        <v>309</v>
      </c>
      <c r="S164" s="30">
        <v>0.43386243386243384</v>
      </c>
      <c r="T164" s="36">
        <v>40.589138890999898</v>
      </c>
      <c r="U164" s="36">
        <v>145.07972824074608</v>
      </c>
      <c r="V164" s="29" t="s">
        <v>309</v>
      </c>
      <c r="W164" s="30">
        <v>0.42420051033792</v>
      </c>
    </row>
    <row r="165" spans="1:23">
      <c r="A165" s="25" t="s">
        <v>222</v>
      </c>
      <c r="B165" s="26" t="s">
        <v>223</v>
      </c>
      <c r="C165" s="31">
        <v>1398.1416396741183</v>
      </c>
      <c r="D165" s="29">
        <v>52</v>
      </c>
      <c r="E165" s="30">
        <v>0.26570260529666184</v>
      </c>
      <c r="F165" s="31">
        <v>1168.6944140910093</v>
      </c>
      <c r="G165" s="29">
        <v>54</v>
      </c>
      <c r="H165" s="30">
        <v>0.28393431801303737</v>
      </c>
      <c r="I165" s="31">
        <v>1046.338076875727</v>
      </c>
      <c r="J165" s="29">
        <v>57</v>
      </c>
      <c r="K165" s="30">
        <v>0.27565890297461049</v>
      </c>
      <c r="L165" s="34">
        <v>1204.391376880285</v>
      </c>
      <c r="M165" s="35">
        <v>178.59770873024789</v>
      </c>
      <c r="N165" s="32">
        <v>31.317483687615038</v>
      </c>
      <c r="O165" s="29" t="s">
        <v>309</v>
      </c>
      <c r="P165" s="30">
        <v>0.22360403421697059</v>
      </c>
      <c r="Q165" s="32">
        <v>63.678527794778837</v>
      </c>
      <c r="R165" s="29" t="s">
        <v>309</v>
      </c>
      <c r="S165" s="30">
        <v>0.24509149499366983</v>
      </c>
      <c r="T165" s="36">
        <v>47.498005741196934</v>
      </c>
      <c r="U165" s="36">
        <v>220.95310816394644</v>
      </c>
      <c r="V165" s="29">
        <v>134</v>
      </c>
      <c r="W165" s="30">
        <v>0.1787576531011697</v>
      </c>
    </row>
    <row r="166" spans="1:23">
      <c r="A166" s="25" t="s">
        <v>229</v>
      </c>
      <c r="B166" s="26" t="s">
        <v>229</v>
      </c>
      <c r="C166" s="31">
        <v>332.28771043141512</v>
      </c>
      <c r="D166" s="29">
        <v>103</v>
      </c>
      <c r="E166" s="30">
        <v>3.9721609234425394E-2</v>
      </c>
      <c r="F166" s="31">
        <v>325.08200923350051</v>
      </c>
      <c r="G166" s="29">
        <v>100</v>
      </c>
      <c r="H166" s="30">
        <v>4.0937407297537823E-2</v>
      </c>
      <c r="I166" s="31">
        <v>277.51929909737811</v>
      </c>
      <c r="J166" s="29">
        <v>111</v>
      </c>
      <c r="K166" s="30">
        <v>3.7486218302094816E-2</v>
      </c>
      <c r="L166" s="34">
        <v>311.62967292076456</v>
      </c>
      <c r="M166" s="35">
        <v>29.759347005886802</v>
      </c>
      <c r="N166" s="32">
        <v>30.741163480126513</v>
      </c>
      <c r="O166" s="29" t="s">
        <v>309</v>
      </c>
      <c r="P166" s="30">
        <v>0.11595394736842106</v>
      </c>
      <c r="Q166" s="32">
        <v>42.564724298777186</v>
      </c>
      <c r="R166" s="29" t="s">
        <v>309</v>
      </c>
      <c r="S166" s="30">
        <v>7.8787878787878782E-2</v>
      </c>
      <c r="T166" s="36">
        <v>36.652943889451848</v>
      </c>
      <c r="U166" s="36">
        <v>19.679333561475776</v>
      </c>
      <c r="V166" s="29" t="s">
        <v>309</v>
      </c>
      <c r="W166" s="30">
        <v>8.1575246132208151E-2</v>
      </c>
    </row>
    <row r="167" spans="1:23">
      <c r="A167" s="25" t="s">
        <v>239</v>
      </c>
      <c r="B167" s="26" t="s">
        <v>239</v>
      </c>
      <c r="C167" s="31">
        <v>1.5793678309420511</v>
      </c>
      <c r="D167" s="29" t="s">
        <v>309</v>
      </c>
      <c r="E167" s="30">
        <v>9.5238095238097634E-2</v>
      </c>
      <c r="F167" s="31">
        <v>1.7036830306907502</v>
      </c>
      <c r="G167" s="29" t="s">
        <v>309</v>
      </c>
      <c r="H167" s="30">
        <v>0.24528301886792445</v>
      </c>
      <c r="I167" s="31">
        <v>1.3598887619619131</v>
      </c>
      <c r="J167" s="29" t="s">
        <v>309</v>
      </c>
      <c r="K167" s="30">
        <v>2.5000000000000116E-2</v>
      </c>
      <c r="L167" s="34">
        <v>1.5476465411982383</v>
      </c>
      <c r="M167" s="35">
        <v>0.17407844487459431</v>
      </c>
      <c r="N167" s="32">
        <v>30.498891426932065</v>
      </c>
      <c r="O167" s="29" t="s">
        <v>309</v>
      </c>
      <c r="P167" s="30">
        <v>0.17455273882710093</v>
      </c>
      <c r="Q167" s="32">
        <v>21.97565121940643</v>
      </c>
      <c r="R167" s="29" t="s">
        <v>309</v>
      </c>
      <c r="S167" s="30">
        <v>0.16275372951822106</v>
      </c>
      <c r="T167" s="36">
        <v>26.237271323169246</v>
      </c>
      <c r="U167" s="36">
        <v>469.81917823130584</v>
      </c>
      <c r="V167" s="29">
        <v>92</v>
      </c>
      <c r="W167" s="30">
        <v>0.11927495953426182</v>
      </c>
    </row>
    <row r="168" spans="1:23">
      <c r="A168" s="25" t="s">
        <v>213</v>
      </c>
      <c r="B168" s="26" t="s">
        <v>214</v>
      </c>
      <c r="C168" s="31">
        <v>1180.9469128896355</v>
      </c>
      <c r="D168" s="29">
        <v>57</v>
      </c>
      <c r="E168" s="30">
        <v>0.14734360086387965</v>
      </c>
      <c r="F168" s="31">
        <v>1153.6564647235682</v>
      </c>
      <c r="G168" s="29">
        <v>55</v>
      </c>
      <c r="H168" s="30">
        <v>0.13919374964880213</v>
      </c>
      <c r="I168" s="31">
        <v>1169.1586968935851</v>
      </c>
      <c r="J168" s="29">
        <v>54</v>
      </c>
      <c r="K168" s="30">
        <v>0.12747226651287588</v>
      </c>
      <c r="L168" s="34">
        <v>1167.920691502263</v>
      </c>
      <c r="M168" s="35">
        <v>13.687279981351628</v>
      </c>
      <c r="N168" s="32">
        <v>30.393435368001146</v>
      </c>
      <c r="O168" s="29" t="s">
        <v>309</v>
      </c>
      <c r="P168" s="30">
        <v>0.26200581055683603</v>
      </c>
      <c r="Q168" s="32">
        <v>83.15844141466475</v>
      </c>
      <c r="R168" s="29" t="s">
        <v>309</v>
      </c>
      <c r="S168" s="30">
        <v>0.25188622977772651</v>
      </c>
      <c r="T168" s="36">
        <v>56.77593839133295</v>
      </c>
      <c r="U168" s="36">
        <v>152.14940834677418</v>
      </c>
      <c r="V168" s="29" t="s">
        <v>309</v>
      </c>
      <c r="W168" s="30">
        <v>0.19473141490240733</v>
      </c>
    </row>
    <row r="169" spans="1:23">
      <c r="A169" s="25" t="s">
        <v>240</v>
      </c>
      <c r="B169" s="26" t="s">
        <v>240</v>
      </c>
      <c r="C169" s="31">
        <v>1.5793678309420511</v>
      </c>
      <c r="D169" s="29" t="s">
        <v>309</v>
      </c>
      <c r="E169" s="30">
        <v>9.5238095238097634E-2</v>
      </c>
      <c r="F169" s="31">
        <v>1.7036830306907502</v>
      </c>
      <c r="G169" s="29" t="s">
        <v>309</v>
      </c>
      <c r="H169" s="30">
        <v>0.24528301886792445</v>
      </c>
      <c r="I169" s="31">
        <v>1.3598887619619131</v>
      </c>
      <c r="J169" s="29" t="s">
        <v>309</v>
      </c>
      <c r="K169" s="30">
        <v>2.5000000000000116E-2</v>
      </c>
      <c r="L169" s="34">
        <v>1.5476465411982383</v>
      </c>
      <c r="M169" s="35">
        <v>0.17407844487459431</v>
      </c>
      <c r="N169" s="32">
        <v>29.209582761235971</v>
      </c>
      <c r="O169" s="29" t="s">
        <v>309</v>
      </c>
      <c r="P169" s="30">
        <v>0.17619906238730226</v>
      </c>
      <c r="Q169" s="32">
        <v>21.346854155901767</v>
      </c>
      <c r="R169" s="29" t="s">
        <v>309</v>
      </c>
      <c r="S169" s="30">
        <v>0.16603726082578182</v>
      </c>
      <c r="T169" s="36">
        <v>25.278218458568869</v>
      </c>
      <c r="U169" s="36">
        <v>458.53331570009385</v>
      </c>
      <c r="V169" s="29">
        <v>93</v>
      </c>
      <c r="W169" s="30">
        <v>0.12088268626853101</v>
      </c>
    </row>
    <row r="170" spans="1:23">
      <c r="A170" s="25" t="s">
        <v>241</v>
      </c>
      <c r="B170" s="26" t="s">
        <v>241</v>
      </c>
      <c r="C170" s="31">
        <v>1.5793678309420511</v>
      </c>
      <c r="D170" s="29" t="s">
        <v>309</v>
      </c>
      <c r="E170" s="30">
        <v>9.5238095238097634E-2</v>
      </c>
      <c r="F170" s="31">
        <v>1.7036830306907502</v>
      </c>
      <c r="G170" s="29" t="s">
        <v>309</v>
      </c>
      <c r="H170" s="30">
        <v>0.24528301886792445</v>
      </c>
      <c r="I170" s="31">
        <v>1.3598887619619131</v>
      </c>
      <c r="J170" s="29" t="s">
        <v>309</v>
      </c>
      <c r="K170" s="30">
        <v>2.5000000000000116E-2</v>
      </c>
      <c r="L170" s="34">
        <v>1.5476465411982383</v>
      </c>
      <c r="M170" s="35">
        <v>0.17407844487459431</v>
      </c>
      <c r="N170" s="32">
        <v>29.209582761235971</v>
      </c>
      <c r="O170" s="29" t="s">
        <v>309</v>
      </c>
      <c r="P170" s="30">
        <v>0.17619906238730218</v>
      </c>
      <c r="Q170" s="32">
        <v>21.346854155901767</v>
      </c>
      <c r="R170" s="29" t="s">
        <v>309</v>
      </c>
      <c r="S170" s="30">
        <v>0.16603726082578166</v>
      </c>
      <c r="T170" s="36">
        <v>25.278218458568869</v>
      </c>
      <c r="U170" s="36">
        <v>458.53331570009385</v>
      </c>
      <c r="V170" s="29">
        <v>94</v>
      </c>
      <c r="W170" s="30">
        <v>0.12088268626853101</v>
      </c>
    </row>
    <row r="171" spans="1:23">
      <c r="A171" s="25" t="s">
        <v>224</v>
      </c>
      <c r="B171" s="26" t="s">
        <v>224</v>
      </c>
      <c r="C171" s="31">
        <v>173.84327339155007</v>
      </c>
      <c r="D171" s="29">
        <v>152</v>
      </c>
      <c r="E171" s="30">
        <v>2.0765736534717714E-2</v>
      </c>
      <c r="F171" s="31">
        <v>161.81774295277773</v>
      </c>
      <c r="G171" s="29">
        <v>149</v>
      </c>
      <c r="H171" s="30">
        <v>2.7413587604290822E-2</v>
      </c>
      <c r="I171" s="31">
        <v>147.98989452050557</v>
      </c>
      <c r="J171" s="29" t="s">
        <v>309</v>
      </c>
      <c r="K171" s="30">
        <v>2.7567195037904894E-2</v>
      </c>
      <c r="L171" s="34">
        <v>161.21697028827779</v>
      </c>
      <c r="M171" s="35">
        <v>12.937155622788584</v>
      </c>
      <c r="N171" s="32">
        <v>29.06801161363013</v>
      </c>
      <c r="O171" s="29" t="s">
        <v>309</v>
      </c>
      <c r="P171" s="30">
        <v>8.2911768542834642E-3</v>
      </c>
      <c r="Q171" s="32">
        <v>60.042058063881157</v>
      </c>
      <c r="R171" s="29" t="s">
        <v>309</v>
      </c>
      <c r="S171" s="30">
        <v>6.5341926244199388E-3</v>
      </c>
      <c r="T171" s="36">
        <v>44.555034838755645</v>
      </c>
      <c r="U171" s="36">
        <v>13.120708973799216</v>
      </c>
      <c r="V171" s="29" t="s">
        <v>309</v>
      </c>
      <c r="W171" s="30">
        <v>1.7491430078227975E-2</v>
      </c>
    </row>
    <row r="172" spans="1:23">
      <c r="A172" s="25" t="s">
        <v>237</v>
      </c>
      <c r="B172" s="26" t="s">
        <v>237</v>
      </c>
      <c r="C172" s="31">
        <v>16.132114273193807</v>
      </c>
      <c r="D172" s="29" t="s">
        <v>309</v>
      </c>
      <c r="E172" s="30">
        <v>7.6923076923076927E-2</v>
      </c>
      <c r="F172" s="31">
        <v>15.429582164746391</v>
      </c>
      <c r="G172" s="29" t="s">
        <v>309</v>
      </c>
      <c r="H172" s="30">
        <v>9.375E-2</v>
      </c>
      <c r="I172" s="31">
        <v>16.522648457837288</v>
      </c>
      <c r="J172" s="29" t="s">
        <v>309</v>
      </c>
      <c r="K172" s="30">
        <v>7.407407407407407E-2</v>
      </c>
      <c r="L172" s="34">
        <v>16.028114965259164</v>
      </c>
      <c r="M172" s="35">
        <v>0.55390465994702809</v>
      </c>
      <c r="N172" s="32">
        <v>28.604955985002587</v>
      </c>
      <c r="O172" s="29" t="s">
        <v>309</v>
      </c>
      <c r="P172" s="30">
        <v>0.19885108263367213</v>
      </c>
      <c r="Q172" s="32">
        <v>26.377230663939198</v>
      </c>
      <c r="R172" s="29" t="s">
        <v>309</v>
      </c>
      <c r="S172" s="30">
        <v>0.22982885085574573</v>
      </c>
      <c r="T172" s="36">
        <v>27.491093324470892</v>
      </c>
      <c r="U172" s="36">
        <v>408.31157341616125</v>
      </c>
      <c r="V172" s="29">
        <v>103</v>
      </c>
      <c r="W172" s="30">
        <v>0.16048671366594361</v>
      </c>
    </row>
    <row r="173" spans="1:23">
      <c r="A173" s="25" t="s">
        <v>244</v>
      </c>
      <c r="B173" s="26" t="s">
        <v>244</v>
      </c>
      <c r="C173" s="31">
        <v>389.26434503254859</v>
      </c>
      <c r="D173" s="29">
        <v>94</v>
      </c>
      <c r="E173" s="30">
        <v>5.226207352916229E-2</v>
      </c>
      <c r="F173" s="31">
        <v>330.19305832557274</v>
      </c>
      <c r="G173" s="29">
        <v>98</v>
      </c>
      <c r="H173" s="30">
        <v>4.81892523364486E-2</v>
      </c>
      <c r="I173" s="31">
        <v>328.85085020905973</v>
      </c>
      <c r="J173" s="29">
        <v>97</v>
      </c>
      <c r="K173" s="30">
        <v>5.6343124458861492E-2</v>
      </c>
      <c r="L173" s="34">
        <v>349.43608452239368</v>
      </c>
      <c r="M173" s="35">
        <v>34.498813488373507</v>
      </c>
      <c r="N173" s="32">
        <v>25.179439824182573</v>
      </c>
      <c r="O173" s="29" t="s">
        <v>309</v>
      </c>
      <c r="P173" s="30">
        <v>4.1164658634538151E-2</v>
      </c>
      <c r="Q173" s="32">
        <v>11.459423407331775</v>
      </c>
      <c r="R173" s="29" t="s">
        <v>309</v>
      </c>
      <c r="S173" s="30">
        <v>7.3162152655645449E-2</v>
      </c>
      <c r="T173" s="36">
        <v>18.319431615757175</v>
      </c>
      <c r="U173" s="36">
        <v>32.259160711533077</v>
      </c>
      <c r="V173" s="29" t="s">
        <v>309</v>
      </c>
      <c r="W173" s="30">
        <v>4.5903045903045905E-2</v>
      </c>
    </row>
    <row r="174" spans="1:23">
      <c r="A174" s="25" t="s">
        <v>235</v>
      </c>
      <c r="B174" s="26" t="s">
        <v>235</v>
      </c>
      <c r="C174" s="31">
        <v>526.60635963124957</v>
      </c>
      <c r="D174" s="29">
        <v>74</v>
      </c>
      <c r="E174" s="30">
        <v>0.12039417309340189</v>
      </c>
      <c r="F174" s="31">
        <v>492.58941060952844</v>
      </c>
      <c r="G174" s="29">
        <v>76</v>
      </c>
      <c r="H174" s="30">
        <v>0.11863743148003132</v>
      </c>
      <c r="I174" s="31">
        <v>464.36801499094543</v>
      </c>
      <c r="J174" s="29">
        <v>75</v>
      </c>
      <c r="K174" s="30">
        <v>0.12519218097957391</v>
      </c>
      <c r="L174" s="34">
        <v>494.52126174390787</v>
      </c>
      <c r="M174" s="35">
        <v>31.164112733966473</v>
      </c>
      <c r="N174" s="32">
        <v>23.928052001595184</v>
      </c>
      <c r="O174" s="29" t="s">
        <v>309</v>
      </c>
      <c r="P174" s="30">
        <v>0.34072900158478603</v>
      </c>
      <c r="Q174" s="32">
        <v>26.917888651875696</v>
      </c>
      <c r="R174" s="29" t="s">
        <v>309</v>
      </c>
      <c r="S174" s="30">
        <v>0.21742602723315888</v>
      </c>
      <c r="T174" s="36">
        <v>25.422970326735438</v>
      </c>
      <c r="U174" s="36">
        <v>35.635923994936789</v>
      </c>
      <c r="V174" s="29" t="s">
        <v>309</v>
      </c>
      <c r="W174" s="30">
        <v>0.22563106796116505</v>
      </c>
    </row>
    <row r="175" spans="1:23">
      <c r="A175" s="25" t="s">
        <v>227</v>
      </c>
      <c r="B175" s="26" t="s">
        <v>227</v>
      </c>
      <c r="C175" s="31">
        <v>330.03147067292645</v>
      </c>
      <c r="D175" s="29">
        <v>104</v>
      </c>
      <c r="E175" s="30">
        <v>5.8964279610323023E-2</v>
      </c>
      <c r="F175" s="31">
        <v>278.84148018352613</v>
      </c>
      <c r="G175" s="29">
        <v>107</v>
      </c>
      <c r="H175" s="30">
        <v>5.2567871347051702E-2</v>
      </c>
      <c r="I175" s="31">
        <v>260.74167149667301</v>
      </c>
      <c r="J175" s="29">
        <v>115</v>
      </c>
      <c r="K175" s="30">
        <v>4.9286133385487971E-2</v>
      </c>
      <c r="L175" s="34">
        <v>289.87154078437521</v>
      </c>
      <c r="M175" s="35">
        <v>35.937664714268649</v>
      </c>
      <c r="N175" s="32">
        <v>22.128918667437549</v>
      </c>
      <c r="O175" s="29" t="s">
        <v>309</v>
      </c>
      <c r="P175" s="30">
        <v>0.26523229246001462</v>
      </c>
      <c r="Q175" s="32">
        <v>48.857352689849641</v>
      </c>
      <c r="R175" s="29" t="s">
        <v>309</v>
      </c>
      <c r="S175" s="30">
        <v>0.2051509573711302</v>
      </c>
      <c r="T175" s="36">
        <v>35.493135678643597</v>
      </c>
      <c r="U175" s="36">
        <v>24.242115752206129</v>
      </c>
      <c r="V175" s="29" t="s">
        <v>309</v>
      </c>
      <c r="W175" s="30">
        <v>0.17221365911210063</v>
      </c>
    </row>
    <row r="176" spans="1:23">
      <c r="A176" s="25" t="s">
        <v>236</v>
      </c>
      <c r="B176" s="26" t="s">
        <v>236</v>
      </c>
      <c r="C176" s="31">
        <v>309.49968887067979</v>
      </c>
      <c r="D176" s="29">
        <v>108</v>
      </c>
      <c r="E176" s="30">
        <v>0.11882631674867869</v>
      </c>
      <c r="F176" s="31">
        <v>259.21698036773932</v>
      </c>
      <c r="G176" s="29">
        <v>113</v>
      </c>
      <c r="H176" s="30">
        <v>0.12295386904761904</v>
      </c>
      <c r="I176" s="31">
        <v>282.56788612616174</v>
      </c>
      <c r="J176" s="29">
        <v>108</v>
      </c>
      <c r="K176" s="30">
        <v>0.11117126872405703</v>
      </c>
      <c r="L176" s="34">
        <v>283.76151845486032</v>
      </c>
      <c r="M176" s="35">
        <v>25.162596491618391</v>
      </c>
      <c r="N176" s="32">
        <v>19.782039821709699</v>
      </c>
      <c r="O176" s="29" t="s">
        <v>309</v>
      </c>
      <c r="P176" s="30">
        <v>0.18019169329073481</v>
      </c>
      <c r="Q176" s="32">
        <v>26.812551707903964</v>
      </c>
      <c r="R176" s="29" t="s">
        <v>309</v>
      </c>
      <c r="S176" s="30">
        <v>0.15694527961515334</v>
      </c>
      <c r="T176" s="36">
        <v>23.297295764806833</v>
      </c>
      <c r="U176" s="36">
        <v>66.026793545570271</v>
      </c>
      <c r="V176" s="29" t="s">
        <v>309</v>
      </c>
      <c r="W176" s="30">
        <v>0.12104380632990987</v>
      </c>
    </row>
    <row r="177" spans="1:23">
      <c r="A177" s="25" t="s">
        <v>242</v>
      </c>
      <c r="B177" s="26" t="s">
        <v>242</v>
      </c>
      <c r="C177" s="31">
        <v>174.85858128286995</v>
      </c>
      <c r="D177" s="29">
        <v>151</v>
      </c>
      <c r="E177" s="30">
        <v>0.11096774193548387</v>
      </c>
      <c r="F177" s="31">
        <v>169.53253403515095</v>
      </c>
      <c r="G177" s="29">
        <v>147</v>
      </c>
      <c r="H177" s="30">
        <v>0.11604095563139932</v>
      </c>
      <c r="I177" s="31">
        <v>157.37312697804279</v>
      </c>
      <c r="J177" s="29">
        <v>145</v>
      </c>
      <c r="K177" s="30">
        <v>0.10952689565780946</v>
      </c>
      <c r="L177" s="34">
        <v>167.25474743202122</v>
      </c>
      <c r="M177" s="35">
        <v>8.9625058950383707</v>
      </c>
      <c r="N177" s="32">
        <v>18.593853404303495</v>
      </c>
      <c r="O177" s="29" t="s">
        <v>309</v>
      </c>
      <c r="P177" s="30">
        <v>5.3025152957171993E-2</v>
      </c>
      <c r="Q177" s="32">
        <v>15.091129524111912</v>
      </c>
      <c r="R177" s="29" t="s">
        <v>309</v>
      </c>
      <c r="S177" s="30">
        <v>7.9059829059829057E-2</v>
      </c>
      <c r="T177" s="36">
        <v>16.842491464207704</v>
      </c>
      <c r="U177" s="36">
        <v>15.209273969101179</v>
      </c>
      <c r="V177" s="29" t="s">
        <v>309</v>
      </c>
      <c r="W177" s="30">
        <v>3.6396724294813464E-2</v>
      </c>
    </row>
    <row r="178" spans="1:23">
      <c r="A178" s="25" t="s">
        <v>234</v>
      </c>
      <c r="B178" s="26" t="s">
        <v>234</v>
      </c>
      <c r="C178" s="31">
        <v>411.48172595436654</v>
      </c>
      <c r="D178" s="29">
        <v>90</v>
      </c>
      <c r="E178" s="30">
        <v>8.6634681288553811E-2</v>
      </c>
      <c r="F178" s="31">
        <v>373.50109008344054</v>
      </c>
      <c r="G178" s="29">
        <v>93</v>
      </c>
      <c r="H178" s="30">
        <v>7.874847432165992E-2</v>
      </c>
      <c r="I178" s="31">
        <v>373.03448601567823</v>
      </c>
      <c r="J178" s="29">
        <v>88</v>
      </c>
      <c r="K178" s="30">
        <v>8.8038277511961721E-2</v>
      </c>
      <c r="L178" s="34">
        <v>386.00576735116175</v>
      </c>
      <c r="M178" s="35">
        <v>22.064060820781958</v>
      </c>
      <c r="N178" s="32">
        <v>12.533139606500519</v>
      </c>
      <c r="O178" s="29" t="s">
        <v>309</v>
      </c>
      <c r="P178" s="30">
        <v>0.15531649217174134</v>
      </c>
      <c r="Q178" s="32">
        <v>28.299092458035503</v>
      </c>
      <c r="R178" s="29" t="s">
        <v>309</v>
      </c>
      <c r="S178" s="30">
        <v>0.10938924339106658</v>
      </c>
      <c r="T178" s="36">
        <v>20.416116032268011</v>
      </c>
      <c r="U178" s="36">
        <v>39.915118039700921</v>
      </c>
      <c r="V178" s="29" t="s">
        <v>309</v>
      </c>
      <c r="W178" s="30">
        <v>0.13552245705782945</v>
      </c>
    </row>
    <row r="179" spans="1:23">
      <c r="A179" s="25" t="s">
        <v>231</v>
      </c>
      <c r="B179" s="26" t="s">
        <v>231</v>
      </c>
      <c r="C179" s="31">
        <v>304.25393143219367</v>
      </c>
      <c r="D179" s="29">
        <v>111</v>
      </c>
      <c r="E179" s="30">
        <v>0.47979236188357433</v>
      </c>
      <c r="F179" s="31">
        <v>257.28828259714601</v>
      </c>
      <c r="G179" s="29">
        <v>114</v>
      </c>
      <c r="H179" s="30">
        <v>0.48332083958020988</v>
      </c>
      <c r="I179" s="31">
        <v>218.56812126632906</v>
      </c>
      <c r="J179" s="29">
        <v>124</v>
      </c>
      <c r="K179" s="30">
        <v>0.49113392440503967</v>
      </c>
      <c r="L179" s="34">
        <v>260.03677843188956</v>
      </c>
      <c r="M179" s="35">
        <v>42.908975610708289</v>
      </c>
      <c r="N179" s="32">
        <v>11.616418272301097</v>
      </c>
      <c r="O179" s="29" t="s">
        <v>309</v>
      </c>
      <c r="P179" s="30">
        <v>0.65941240478781282</v>
      </c>
      <c r="Q179" s="32">
        <v>39.786193684829129</v>
      </c>
      <c r="R179" s="29" t="s">
        <v>309</v>
      </c>
      <c r="S179" s="30">
        <v>0.61434553559367677</v>
      </c>
      <c r="T179" s="36">
        <v>25.701305978565113</v>
      </c>
      <c r="U179" s="36">
        <v>31.726351750832077</v>
      </c>
      <c r="V179" s="29" t="s">
        <v>309</v>
      </c>
      <c r="W179" s="30">
        <v>0.63424209378407848</v>
      </c>
    </row>
    <row r="180" spans="1:23">
      <c r="A180" s="25" t="s">
        <v>246</v>
      </c>
      <c r="B180" s="26" t="s">
        <v>246</v>
      </c>
      <c r="C180" s="31">
        <v>5165.5024530767105</v>
      </c>
      <c r="D180" s="29">
        <v>20</v>
      </c>
      <c r="E180" s="30">
        <v>8.5334204140040434E-2</v>
      </c>
      <c r="F180" s="31">
        <v>5254.4280251243881</v>
      </c>
      <c r="G180" s="29">
        <v>21</v>
      </c>
      <c r="H180" s="30">
        <v>8.5987194625660415E-2</v>
      </c>
      <c r="I180" s="31">
        <v>4755.4168670597273</v>
      </c>
      <c r="J180" s="29">
        <v>23</v>
      </c>
      <c r="K180" s="30">
        <v>9.0215204928014894E-2</v>
      </c>
      <c r="L180" s="34">
        <v>5058.4491150869426</v>
      </c>
      <c r="M180" s="35">
        <v>266.17352770199028</v>
      </c>
      <c r="N180" s="32">
        <v>8.8481967253653622</v>
      </c>
      <c r="O180" s="29" t="s">
        <v>309</v>
      </c>
      <c r="P180" s="30">
        <v>0.10285714285714286</v>
      </c>
      <c r="Q180" s="32">
        <v>5.1271145178072528</v>
      </c>
      <c r="R180" s="29" t="s">
        <v>309</v>
      </c>
      <c r="S180" s="30">
        <v>0.16981132075471697</v>
      </c>
      <c r="T180" s="36">
        <v>6.9876556215863079</v>
      </c>
      <c r="U180" s="36">
        <v>5.2035368629499938</v>
      </c>
      <c r="V180" s="29" t="s">
        <v>309</v>
      </c>
      <c r="W180" s="30">
        <v>0.18882978723404256</v>
      </c>
    </row>
    <row r="181" spans="1:23">
      <c r="A181" s="25" t="s">
        <v>245</v>
      </c>
      <c r="B181" s="26" t="s">
        <v>245</v>
      </c>
      <c r="C181" s="31">
        <v>598.24197196326406</v>
      </c>
      <c r="D181" s="29">
        <v>72</v>
      </c>
      <c r="E181" s="30">
        <v>0.39411653780878747</v>
      </c>
      <c r="F181" s="31">
        <v>644.47436004375072</v>
      </c>
      <c r="G181" s="29">
        <v>69</v>
      </c>
      <c r="H181" s="30">
        <v>0.41074367798892714</v>
      </c>
      <c r="I181" s="31">
        <v>480.07473019160562</v>
      </c>
      <c r="J181" s="29">
        <v>74</v>
      </c>
      <c r="K181" s="30">
        <v>0.4106649670703208</v>
      </c>
      <c r="L181" s="34">
        <v>574.26368739954012</v>
      </c>
      <c r="M181" s="35">
        <v>84.78223971944044</v>
      </c>
      <c r="N181" s="32">
        <v>7.8748950855751723</v>
      </c>
      <c r="O181" s="29" t="s">
        <v>309</v>
      </c>
      <c r="P181" s="30">
        <v>6.9020866773675763E-2</v>
      </c>
      <c r="Q181" s="32">
        <v>8.6365545389059157</v>
      </c>
      <c r="R181" s="29" t="s">
        <v>309</v>
      </c>
      <c r="S181" s="30">
        <v>4.6670815183570719E-2</v>
      </c>
      <c r="T181" s="36">
        <v>8.255724812240544</v>
      </c>
      <c r="U181" s="36">
        <v>8.953958378533633</v>
      </c>
      <c r="V181" s="29" t="s">
        <v>309</v>
      </c>
      <c r="W181" s="30">
        <v>6.6460587326120563E-2</v>
      </c>
    </row>
    <row r="182" spans="1:23">
      <c r="A182" s="25" t="s">
        <v>249</v>
      </c>
      <c r="B182" s="26" t="s">
        <v>249</v>
      </c>
      <c r="C182" s="31">
        <v>430.37773393170892</v>
      </c>
      <c r="D182" s="29">
        <v>89</v>
      </c>
      <c r="E182" s="30">
        <v>1.4941022280471821E-2</v>
      </c>
      <c r="F182" s="31">
        <v>384.58233545630372</v>
      </c>
      <c r="G182" s="29">
        <v>87</v>
      </c>
      <c r="H182" s="30">
        <v>1.6800401203610833E-2</v>
      </c>
      <c r="I182" s="31">
        <v>302.81323006986975</v>
      </c>
      <c r="J182" s="29">
        <v>103</v>
      </c>
      <c r="K182" s="30">
        <v>1.8861569552037723E-2</v>
      </c>
      <c r="L182" s="34">
        <v>372.59109981929413</v>
      </c>
      <c r="M182" s="35">
        <v>64.622116651004447</v>
      </c>
      <c r="N182" s="32">
        <v>5.2330763490017995</v>
      </c>
      <c r="O182" s="29" t="s">
        <v>309</v>
      </c>
      <c r="P182" s="30">
        <v>5.7971014492753624E-2</v>
      </c>
      <c r="Q182" s="32">
        <v>3.4825683517181334</v>
      </c>
      <c r="R182" s="29" t="s">
        <v>309</v>
      </c>
      <c r="S182" s="30">
        <v>0.1111111111111111</v>
      </c>
      <c r="T182" s="36">
        <v>4.3578223503599665</v>
      </c>
      <c r="U182" s="36">
        <v>2.7401603693194114</v>
      </c>
      <c r="V182" s="29" t="s">
        <v>309</v>
      </c>
      <c r="W182" s="30">
        <v>0.12626262626262627</v>
      </c>
    </row>
    <row r="183" spans="1:23">
      <c r="A183" s="25" t="s">
        <v>243</v>
      </c>
      <c r="B183" s="26" t="s">
        <v>243</v>
      </c>
      <c r="C183" s="31">
        <v>185.80134411153986</v>
      </c>
      <c r="D183" s="29">
        <v>142</v>
      </c>
      <c r="E183" s="30">
        <v>9.1074681238615673E-3</v>
      </c>
      <c r="F183" s="31">
        <v>151.30634010304428</v>
      </c>
      <c r="G183" s="29" t="s">
        <v>309</v>
      </c>
      <c r="H183" s="30">
        <v>6.3734862970044612E-3</v>
      </c>
      <c r="I183" s="31">
        <v>174.81370035020439</v>
      </c>
      <c r="J183" s="29">
        <v>136</v>
      </c>
      <c r="K183" s="30">
        <v>5.8343057176196032E-3</v>
      </c>
      <c r="L183" s="34">
        <v>170.64046152159617</v>
      </c>
      <c r="M183" s="35">
        <v>17.622095991311134</v>
      </c>
      <c r="N183" s="32">
        <v>4.9044290420596575</v>
      </c>
      <c r="O183" s="29" t="s">
        <v>309</v>
      </c>
      <c r="P183" s="30">
        <v>5.1546391752577317E-2</v>
      </c>
      <c r="Q183" s="32">
        <v>11.640807175650428</v>
      </c>
      <c r="R183" s="29" t="s">
        <v>309</v>
      </c>
      <c r="S183" s="30">
        <v>4.7091412742382273E-2</v>
      </c>
      <c r="T183" s="36">
        <v>8.2726181088550419</v>
      </c>
      <c r="U183" s="36">
        <v>45.932284170561246</v>
      </c>
      <c r="V183" s="29" t="s">
        <v>309</v>
      </c>
      <c r="W183" s="30">
        <v>3.5251581801747513E-2</v>
      </c>
    </row>
    <row r="184" spans="1:23">
      <c r="A184" s="25" t="s">
        <v>247</v>
      </c>
      <c r="B184" s="26" t="s">
        <v>248</v>
      </c>
      <c r="C184" s="31">
        <v>207.29202781114421</v>
      </c>
      <c r="D184" s="29">
        <v>137</v>
      </c>
      <c r="E184" s="30">
        <v>0.40163265306122448</v>
      </c>
      <c r="F184" s="31">
        <v>188.24090240990594</v>
      </c>
      <c r="G184" s="29">
        <v>140</v>
      </c>
      <c r="H184" s="30">
        <v>0.45747950819672129</v>
      </c>
      <c r="I184" s="31">
        <v>164.86951377835786</v>
      </c>
      <c r="J184" s="29">
        <v>142</v>
      </c>
      <c r="K184" s="30">
        <v>0.42251778533869472</v>
      </c>
      <c r="L184" s="34">
        <v>186.80081466646934</v>
      </c>
      <c r="M184" s="35">
        <v>21.247889630433558</v>
      </c>
      <c r="N184" s="32">
        <v>1.9213227175079071</v>
      </c>
      <c r="O184" s="29" t="s">
        <v>309</v>
      </c>
      <c r="P184" s="30">
        <v>0.51315789473684215</v>
      </c>
      <c r="Q184" s="32">
        <v>4.9981305047806543</v>
      </c>
      <c r="R184" s="29" t="s">
        <v>309</v>
      </c>
      <c r="S184" s="30">
        <v>0.45161290322580644</v>
      </c>
      <c r="T184" s="36">
        <v>3.4597266111442808</v>
      </c>
      <c r="U184" s="36">
        <v>11.984741817326315</v>
      </c>
      <c r="V184" s="29" t="s">
        <v>309</v>
      </c>
      <c r="W184" s="30">
        <v>0.47113163972286376</v>
      </c>
    </row>
    <row r="185" spans="1:23">
      <c r="A185" s="25" t="s">
        <v>250</v>
      </c>
      <c r="B185" s="26" t="s">
        <v>250</v>
      </c>
      <c r="C185" s="31">
        <v>292.89837928407309</v>
      </c>
      <c r="D185" s="29">
        <v>113</v>
      </c>
      <c r="E185" s="30">
        <v>0.68866149038419466</v>
      </c>
      <c r="F185" s="31">
        <v>240.7738079364409</v>
      </c>
      <c r="G185" s="29">
        <v>119</v>
      </c>
      <c r="H185" s="30">
        <v>0.7037148292780615</v>
      </c>
      <c r="I185" s="31">
        <v>249.87956001050216</v>
      </c>
      <c r="J185" s="29">
        <v>117</v>
      </c>
      <c r="K185" s="30">
        <v>0.70530612244897961</v>
      </c>
      <c r="L185" s="34">
        <v>261.183915743672</v>
      </c>
      <c r="M185" s="35">
        <v>27.840331866738545</v>
      </c>
      <c r="N185" s="32">
        <v>0.60673348973933905</v>
      </c>
      <c r="O185" s="29" t="s">
        <v>309</v>
      </c>
      <c r="P185" s="30">
        <v>0.58333333333333337</v>
      </c>
      <c r="Q185" s="32">
        <v>3.3535843386915358</v>
      </c>
      <c r="R185" s="29" t="s">
        <v>309</v>
      </c>
      <c r="S185" s="30">
        <v>0.39423076923076922</v>
      </c>
      <c r="T185" s="36">
        <v>1.9801589142154374</v>
      </c>
      <c r="U185" s="36">
        <v>3.7543755709506184</v>
      </c>
      <c r="V185" s="29" t="s">
        <v>309</v>
      </c>
      <c r="W185" s="30">
        <v>0.55292259083728335</v>
      </c>
    </row>
    <row r="186" spans="1:23">
      <c r="A186" s="25" t="s">
        <v>251</v>
      </c>
      <c r="B186" s="26" t="s">
        <v>251</v>
      </c>
      <c r="C186" s="31">
        <v>153.98836351684997</v>
      </c>
      <c r="D186" s="29">
        <v>156</v>
      </c>
      <c r="E186" s="30">
        <v>0.16336996336996337</v>
      </c>
      <c r="F186" s="31">
        <v>140.89137214184046</v>
      </c>
      <c r="G186" s="29" t="s">
        <v>309</v>
      </c>
      <c r="H186" s="30">
        <v>0.14989733059548255</v>
      </c>
      <c r="I186" s="31">
        <v>128.61147966254825</v>
      </c>
      <c r="J186" s="29" t="s">
        <v>309</v>
      </c>
      <c r="K186" s="30">
        <v>0.17446471054718476</v>
      </c>
      <c r="L186" s="34">
        <v>141.16373844041289</v>
      </c>
      <c r="M186" s="35">
        <v>12.690634187822468</v>
      </c>
      <c r="N186" s="32">
        <v>0.37920843108708691</v>
      </c>
      <c r="O186" s="29" t="s">
        <v>309</v>
      </c>
      <c r="P186" s="30">
        <v>0.4</v>
      </c>
      <c r="Q186" s="32">
        <v>0.90826242506229204</v>
      </c>
      <c r="R186" s="29" t="s">
        <v>309</v>
      </c>
      <c r="S186" s="30">
        <v>0.17751479289940808</v>
      </c>
      <c r="T186" s="36">
        <v>0.64373542807468942</v>
      </c>
      <c r="U186" s="36">
        <v>0.74039686746761879</v>
      </c>
      <c r="V186" s="29" t="s">
        <v>309</v>
      </c>
      <c r="W186" s="30">
        <v>0.21495327102803738</v>
      </c>
    </row>
    <row r="187" spans="1:23">
      <c r="A187" s="25" t="s">
        <v>299</v>
      </c>
      <c r="B187" s="26" t="s">
        <v>300</v>
      </c>
      <c r="C187" s="31">
        <v>150.99884583685252</v>
      </c>
      <c r="D187" s="29">
        <v>160</v>
      </c>
      <c r="E187" s="30">
        <v>0.29118416137467312</v>
      </c>
      <c r="F187" s="31">
        <v>134.70346679451998</v>
      </c>
      <c r="G187" s="29" t="s">
        <v>309</v>
      </c>
      <c r="H187" s="30">
        <v>0.2992482997255681</v>
      </c>
      <c r="I187" s="31">
        <v>143.01537286179303</v>
      </c>
      <c r="J187" s="29" t="s">
        <v>309</v>
      </c>
      <c r="K187" s="30">
        <v>0.31246232606314761</v>
      </c>
      <c r="L187" s="34">
        <v>142.90589516438851</v>
      </c>
      <c r="M187" s="35">
        <v>8.1482411327840811</v>
      </c>
      <c r="N187" s="32">
        <v>0</v>
      </c>
      <c r="O187" s="29" t="s">
        <v>309</v>
      </c>
      <c r="P187" s="30" t="s">
        <v>309</v>
      </c>
      <c r="Q187" s="32">
        <v>0</v>
      </c>
      <c r="R187" s="29" t="s">
        <v>309</v>
      </c>
      <c r="S187" s="30" t="s">
        <v>309</v>
      </c>
      <c r="T187" s="36">
        <v>0</v>
      </c>
      <c r="U187" s="36">
        <v>0</v>
      </c>
      <c r="V187" s="29" t="s">
        <v>309</v>
      </c>
      <c r="W187" s="30" t="s">
        <v>309</v>
      </c>
    </row>
    <row r="188" spans="1:23">
      <c r="A188" s="25" t="s">
        <v>277</v>
      </c>
      <c r="B188" s="26" t="s">
        <v>278</v>
      </c>
      <c r="C188" s="31">
        <v>266.95076742518103</v>
      </c>
      <c r="D188" s="29">
        <v>118</v>
      </c>
      <c r="E188" s="30">
        <v>0.1208620932525695</v>
      </c>
      <c r="F188" s="31">
        <v>231.36337006408812</v>
      </c>
      <c r="G188" s="29">
        <v>121</v>
      </c>
      <c r="H188" s="30">
        <v>0.11170545328239249</v>
      </c>
      <c r="I188" s="31">
        <v>266.11930303839551</v>
      </c>
      <c r="J188" s="29">
        <v>113</v>
      </c>
      <c r="K188" s="30">
        <v>0.10922778601573965</v>
      </c>
      <c r="L188" s="34">
        <v>254.81114684255488</v>
      </c>
      <c r="M188" s="35">
        <v>20.310625547880775</v>
      </c>
      <c r="N188" s="32">
        <v>0</v>
      </c>
      <c r="O188" s="29" t="s">
        <v>309</v>
      </c>
      <c r="P188" s="30" t="s">
        <v>309</v>
      </c>
      <c r="Q188" s="32">
        <v>0</v>
      </c>
      <c r="R188" s="29" t="s">
        <v>309</v>
      </c>
      <c r="S188" s="30" t="s">
        <v>309</v>
      </c>
      <c r="T188" s="36">
        <v>0</v>
      </c>
      <c r="U188" s="36">
        <v>0</v>
      </c>
      <c r="V188" s="29" t="s">
        <v>309</v>
      </c>
      <c r="W188" s="30" t="s">
        <v>309</v>
      </c>
    </row>
    <row r="189" spans="1:23">
      <c r="A189" s="25" t="s">
        <v>264</v>
      </c>
      <c r="B189" s="26" t="s">
        <v>264</v>
      </c>
      <c r="C189" s="31">
        <v>455.62881722879393</v>
      </c>
      <c r="D189" s="29">
        <v>82</v>
      </c>
      <c r="E189" s="30">
        <v>2.5378615936945511E-2</v>
      </c>
      <c r="F189" s="31">
        <v>395.96165230280417</v>
      </c>
      <c r="G189" s="29">
        <v>84</v>
      </c>
      <c r="H189" s="30">
        <v>2.4111056989771066E-2</v>
      </c>
      <c r="I189" s="31">
        <v>407.43967169331438</v>
      </c>
      <c r="J189" s="29">
        <v>84</v>
      </c>
      <c r="K189" s="30">
        <v>2.4656848429221098E-2</v>
      </c>
      <c r="L189" s="34">
        <v>419.67671374163746</v>
      </c>
      <c r="M189" s="35">
        <v>31.659935899266074</v>
      </c>
      <c r="N189" s="32">
        <v>0</v>
      </c>
      <c r="O189" s="29" t="s">
        <v>309</v>
      </c>
      <c r="P189" s="30" t="s">
        <v>309</v>
      </c>
      <c r="Q189" s="32">
        <v>0</v>
      </c>
      <c r="R189" s="29" t="s">
        <v>309</v>
      </c>
      <c r="S189" s="30" t="s">
        <v>309</v>
      </c>
      <c r="T189" s="36">
        <v>0</v>
      </c>
      <c r="U189" s="36">
        <v>1.0909897766734691</v>
      </c>
      <c r="V189" s="29" t="s">
        <v>309</v>
      </c>
      <c r="W189" s="30">
        <v>5.7082452431289663E-2</v>
      </c>
    </row>
    <row r="190" spans="1:23">
      <c r="A190" s="25" t="s">
        <v>267</v>
      </c>
      <c r="B190" s="26" t="s">
        <v>267</v>
      </c>
      <c r="C190" s="31">
        <v>438.93264301597799</v>
      </c>
      <c r="D190" s="29">
        <v>84</v>
      </c>
      <c r="E190" s="30">
        <v>1.8376526022702951E-2</v>
      </c>
      <c r="F190" s="31">
        <v>384.58233545630372</v>
      </c>
      <c r="G190" s="29">
        <v>86</v>
      </c>
      <c r="H190" s="30">
        <v>2.5325977933801404E-2</v>
      </c>
      <c r="I190" s="31">
        <v>393.36482300700851</v>
      </c>
      <c r="J190" s="29">
        <v>87</v>
      </c>
      <c r="K190" s="30">
        <v>1.7242124368004857E-2</v>
      </c>
      <c r="L190" s="34">
        <v>405.6266004930967</v>
      </c>
      <c r="M190" s="35">
        <v>29.176229593567285</v>
      </c>
      <c r="N190" s="32">
        <v>0</v>
      </c>
      <c r="O190" s="29" t="s">
        <v>309</v>
      </c>
      <c r="P190" s="30" t="s">
        <v>309</v>
      </c>
      <c r="Q190" s="32">
        <v>0</v>
      </c>
      <c r="R190" s="29" t="s">
        <v>309</v>
      </c>
      <c r="S190" s="30" t="s">
        <v>309</v>
      </c>
      <c r="T190" s="36">
        <v>0</v>
      </c>
      <c r="U190" s="36">
        <v>0.99411542018237864</v>
      </c>
      <c r="V190" s="29" t="s">
        <v>309</v>
      </c>
      <c r="W190" s="30">
        <v>7.656612529002324E-2</v>
      </c>
    </row>
    <row r="191" spans="1:23">
      <c r="A191" s="25" t="s">
        <v>301</v>
      </c>
      <c r="B191" s="26" t="s">
        <v>302</v>
      </c>
      <c r="C191" s="31">
        <v>140.67654894176698</v>
      </c>
      <c r="D191" s="29" t="s">
        <v>309</v>
      </c>
      <c r="E191" s="30">
        <v>5.1323175621491579E-2</v>
      </c>
      <c r="F191" s="31">
        <v>130.81392629049049</v>
      </c>
      <c r="G191" s="29" t="s">
        <v>309</v>
      </c>
      <c r="H191" s="30">
        <v>4.7180243273129377E-2</v>
      </c>
      <c r="I191" s="31">
        <v>155.84325212083564</v>
      </c>
      <c r="J191" s="29">
        <v>148</v>
      </c>
      <c r="K191" s="30">
        <v>5.8900523560209424E-2</v>
      </c>
      <c r="L191" s="34">
        <v>142.44457578436439</v>
      </c>
      <c r="M191" s="35">
        <v>12.607982672398647</v>
      </c>
      <c r="N191" s="32">
        <v>0</v>
      </c>
      <c r="O191" s="29" t="s">
        <v>309</v>
      </c>
      <c r="P191" s="30" t="s">
        <v>309</v>
      </c>
      <c r="Q191" s="32">
        <v>0</v>
      </c>
      <c r="R191" s="29" t="s">
        <v>309</v>
      </c>
      <c r="S191" s="30" t="s">
        <v>309</v>
      </c>
      <c r="T191" s="36">
        <v>0</v>
      </c>
      <c r="U191" s="36">
        <v>0</v>
      </c>
      <c r="V191" s="29" t="s">
        <v>309</v>
      </c>
      <c r="W191" s="30" t="s">
        <v>309</v>
      </c>
    </row>
    <row r="192" spans="1:23">
      <c r="A192" s="25" t="s">
        <v>279</v>
      </c>
      <c r="B192" s="26" t="s">
        <v>280</v>
      </c>
      <c r="C192" s="31">
        <v>274.69719059599248</v>
      </c>
      <c r="D192" s="29">
        <v>116</v>
      </c>
      <c r="E192" s="30">
        <v>1.0266940451745379E-2</v>
      </c>
      <c r="F192" s="31">
        <v>254.39523594125609</v>
      </c>
      <c r="G192" s="29">
        <v>116</v>
      </c>
      <c r="H192" s="30">
        <v>1.4404852160727824E-2</v>
      </c>
      <c r="I192" s="31">
        <v>222.8517708665091</v>
      </c>
      <c r="J192" s="29">
        <v>122</v>
      </c>
      <c r="K192" s="30">
        <v>1.1441647597254004E-2</v>
      </c>
      <c r="L192" s="34">
        <v>250.64806580125256</v>
      </c>
      <c r="M192" s="35">
        <v>26.12504257939452</v>
      </c>
      <c r="N192" s="32">
        <v>0</v>
      </c>
      <c r="O192" s="29" t="s">
        <v>309</v>
      </c>
      <c r="P192" s="30" t="s">
        <v>309</v>
      </c>
      <c r="Q192" s="32">
        <v>0</v>
      </c>
      <c r="R192" s="29" t="s">
        <v>309</v>
      </c>
      <c r="S192" s="30" t="s">
        <v>309</v>
      </c>
      <c r="T192" s="36">
        <v>0</v>
      </c>
      <c r="U192" s="36">
        <v>0</v>
      </c>
      <c r="V192" s="29" t="s">
        <v>309</v>
      </c>
      <c r="W192" s="30" t="s">
        <v>309</v>
      </c>
    </row>
    <row r="193" spans="1:23">
      <c r="A193" s="25" t="s">
        <v>273</v>
      </c>
      <c r="B193" s="26" t="s">
        <v>274</v>
      </c>
      <c r="C193" s="31">
        <v>334.7695741657526</v>
      </c>
      <c r="D193" s="29">
        <v>101</v>
      </c>
      <c r="E193" s="30">
        <v>0.22830665543386688</v>
      </c>
      <c r="F193" s="31">
        <v>261.86893980230508</v>
      </c>
      <c r="G193" s="29">
        <v>112</v>
      </c>
      <c r="H193" s="30">
        <v>0.23200147302522556</v>
      </c>
      <c r="I193" s="31">
        <v>296.84671812676186</v>
      </c>
      <c r="J193" s="29">
        <v>105</v>
      </c>
      <c r="K193" s="30">
        <v>0.23552654183130045</v>
      </c>
      <c r="L193" s="34">
        <v>297.82841069827316</v>
      </c>
      <c r="M193" s="35">
        <v>36.460230565329489</v>
      </c>
      <c r="N193" s="32">
        <v>0</v>
      </c>
      <c r="O193" s="29" t="s">
        <v>309</v>
      </c>
      <c r="P193" s="30" t="s">
        <v>309</v>
      </c>
      <c r="Q193" s="32">
        <v>0</v>
      </c>
      <c r="R193" s="29" t="s">
        <v>309</v>
      </c>
      <c r="S193" s="30" t="s">
        <v>309</v>
      </c>
      <c r="T193" s="36">
        <v>0</v>
      </c>
      <c r="U193" s="36">
        <v>0</v>
      </c>
      <c r="V193" s="29" t="s">
        <v>309</v>
      </c>
      <c r="W193" s="30" t="s">
        <v>309</v>
      </c>
    </row>
    <row r="194" spans="1:23">
      <c r="A194" s="25" t="s">
        <v>271</v>
      </c>
      <c r="B194" s="26" t="s">
        <v>272</v>
      </c>
      <c r="C194" s="31">
        <v>310.15775880023858</v>
      </c>
      <c r="D194" s="29">
        <v>107</v>
      </c>
      <c r="E194" s="30">
        <v>0.12306013579049355</v>
      </c>
      <c r="F194" s="31">
        <v>279.59688681034152</v>
      </c>
      <c r="G194" s="29">
        <v>106</v>
      </c>
      <c r="H194" s="30">
        <v>0.1301448608875593</v>
      </c>
      <c r="I194" s="31">
        <v>316.46311351806213</v>
      </c>
      <c r="J194" s="29">
        <v>100</v>
      </c>
      <c r="K194" s="30">
        <v>0.13530644035021658</v>
      </c>
      <c r="L194" s="34">
        <v>302.07258637621408</v>
      </c>
      <c r="M194" s="35">
        <v>19.718194079603688</v>
      </c>
      <c r="N194" s="32">
        <v>0</v>
      </c>
      <c r="O194" s="29" t="s">
        <v>309</v>
      </c>
      <c r="P194" s="30" t="s">
        <v>309</v>
      </c>
      <c r="Q194" s="32">
        <v>0</v>
      </c>
      <c r="R194" s="29" t="s">
        <v>309</v>
      </c>
      <c r="S194" s="30" t="s">
        <v>309</v>
      </c>
      <c r="T194" s="36">
        <v>0</v>
      </c>
      <c r="U194" s="36">
        <v>0</v>
      </c>
      <c r="V194" s="29" t="s">
        <v>309</v>
      </c>
      <c r="W194" s="30" t="s">
        <v>309</v>
      </c>
    </row>
    <row r="195" spans="1:23">
      <c r="A195" s="25" t="s">
        <v>287</v>
      </c>
      <c r="B195" s="26" t="s">
        <v>288</v>
      </c>
      <c r="C195" s="31">
        <v>241.41765415828496</v>
      </c>
      <c r="D195" s="29">
        <v>123</v>
      </c>
      <c r="E195" s="30">
        <v>0.22383177570093457</v>
      </c>
      <c r="F195" s="31">
        <v>189.97673040343992</v>
      </c>
      <c r="G195" s="29">
        <v>135</v>
      </c>
      <c r="H195" s="30">
        <v>0.22233502538071065</v>
      </c>
      <c r="I195" s="31">
        <v>191.64232377948309</v>
      </c>
      <c r="J195" s="29">
        <v>130</v>
      </c>
      <c r="K195" s="30">
        <v>0.23629590207557211</v>
      </c>
      <c r="L195" s="34">
        <v>207.67890278040264</v>
      </c>
      <c r="M195" s="35">
        <v>29.230481671150987</v>
      </c>
      <c r="N195" s="32">
        <v>0</v>
      </c>
      <c r="O195" s="29" t="s">
        <v>309</v>
      </c>
      <c r="P195" s="30" t="s">
        <v>309</v>
      </c>
      <c r="Q195" s="32">
        <v>0</v>
      </c>
      <c r="R195" s="29" t="s">
        <v>309</v>
      </c>
      <c r="S195" s="30" t="s">
        <v>309</v>
      </c>
      <c r="T195" s="36">
        <v>0</v>
      </c>
      <c r="U195" s="36">
        <v>0</v>
      </c>
      <c r="V195" s="29" t="s">
        <v>309</v>
      </c>
      <c r="W195" s="30" t="s">
        <v>309</v>
      </c>
    </row>
    <row r="196" spans="1:23">
      <c r="A196" s="25" t="s">
        <v>275</v>
      </c>
      <c r="B196" s="26" t="s">
        <v>276</v>
      </c>
      <c r="C196" s="31">
        <v>269.11299719373307</v>
      </c>
      <c r="D196" s="29">
        <v>117</v>
      </c>
      <c r="E196" s="30">
        <v>3.060155103751834E-2</v>
      </c>
      <c r="F196" s="31">
        <v>280.91483028691391</v>
      </c>
      <c r="G196" s="29">
        <v>105</v>
      </c>
      <c r="H196" s="30">
        <v>3.3642293168554757E-2</v>
      </c>
      <c r="I196" s="31">
        <v>303.83314664134122</v>
      </c>
      <c r="J196" s="29">
        <v>102</v>
      </c>
      <c r="K196" s="30">
        <v>3.3232628398791542E-2</v>
      </c>
      <c r="L196" s="34">
        <v>284.62032470732942</v>
      </c>
      <c r="M196" s="35">
        <v>17.654183954260215</v>
      </c>
      <c r="N196" s="32">
        <v>0</v>
      </c>
      <c r="O196" s="29" t="s">
        <v>309</v>
      </c>
      <c r="P196" s="30" t="s">
        <v>309</v>
      </c>
      <c r="Q196" s="32">
        <v>0</v>
      </c>
      <c r="R196" s="29" t="s">
        <v>309</v>
      </c>
      <c r="S196" s="30" t="s">
        <v>309</v>
      </c>
      <c r="T196" s="36">
        <v>0</v>
      </c>
      <c r="U196" s="36">
        <v>0</v>
      </c>
      <c r="V196" s="29" t="s">
        <v>309</v>
      </c>
      <c r="W196" s="30" t="s">
        <v>309</v>
      </c>
    </row>
    <row r="197" spans="1:23">
      <c r="A197" s="25" t="s">
        <v>285</v>
      </c>
      <c r="B197" s="26" t="s">
        <v>286</v>
      </c>
      <c r="C197" s="31">
        <v>251.34510909563497</v>
      </c>
      <c r="D197" s="29">
        <v>122</v>
      </c>
      <c r="E197" s="30">
        <v>8.0789946140035901E-3</v>
      </c>
      <c r="F197" s="31">
        <v>213.50684320467815</v>
      </c>
      <c r="G197" s="29">
        <v>126</v>
      </c>
      <c r="H197" s="30">
        <v>9.485094850948509E-3</v>
      </c>
      <c r="I197" s="31">
        <v>173.38581715014436</v>
      </c>
      <c r="J197" s="29">
        <v>138</v>
      </c>
      <c r="K197" s="30">
        <v>1.2352941176470587E-2</v>
      </c>
      <c r="L197" s="34">
        <v>212.74592315015249</v>
      </c>
      <c r="M197" s="35">
        <v>38.985215783134898</v>
      </c>
      <c r="N197" s="32">
        <v>0</v>
      </c>
      <c r="O197" s="29" t="s">
        <v>309</v>
      </c>
      <c r="P197" s="30" t="s">
        <v>309</v>
      </c>
      <c r="Q197" s="32">
        <v>0</v>
      </c>
      <c r="R197" s="29" t="s">
        <v>309</v>
      </c>
      <c r="S197" s="30" t="s">
        <v>309</v>
      </c>
      <c r="T197" s="36">
        <v>0</v>
      </c>
      <c r="U197" s="36">
        <v>0</v>
      </c>
      <c r="V197" s="29" t="s">
        <v>309</v>
      </c>
      <c r="W197" s="30" t="s">
        <v>309</v>
      </c>
    </row>
    <row r="198" spans="1:23">
      <c r="A198" s="25" t="s">
        <v>260</v>
      </c>
      <c r="B198" s="26" t="s">
        <v>261</v>
      </c>
      <c r="C198" s="31">
        <v>660.9090312552861</v>
      </c>
      <c r="D198" s="29">
        <v>69</v>
      </c>
      <c r="E198" s="30">
        <v>5.393872151574635E-2</v>
      </c>
      <c r="F198" s="31">
        <v>549.24490762070661</v>
      </c>
      <c r="G198" s="29">
        <v>73</v>
      </c>
      <c r="H198" s="30">
        <v>6.118865771222895E-2</v>
      </c>
      <c r="I198" s="31">
        <v>530.84957684135838</v>
      </c>
      <c r="J198" s="29">
        <v>73</v>
      </c>
      <c r="K198" s="30">
        <v>5.7062345896441921E-2</v>
      </c>
      <c r="L198" s="34">
        <v>580.33450523911699</v>
      </c>
      <c r="M198" s="35">
        <v>70.383149479602992</v>
      </c>
      <c r="N198" s="32">
        <v>0</v>
      </c>
      <c r="O198" s="29" t="s">
        <v>309</v>
      </c>
      <c r="P198" s="30" t="s">
        <v>309</v>
      </c>
      <c r="Q198" s="32">
        <v>0</v>
      </c>
      <c r="R198" s="29" t="s">
        <v>309</v>
      </c>
      <c r="S198" s="30" t="s">
        <v>309</v>
      </c>
      <c r="T198" s="36">
        <v>0</v>
      </c>
      <c r="U198" s="36">
        <v>0</v>
      </c>
      <c r="V198" s="29" t="s">
        <v>309</v>
      </c>
      <c r="W198" s="30" t="s">
        <v>309</v>
      </c>
    </row>
    <row r="199" spans="1:23">
      <c r="A199" s="25" t="s">
        <v>252</v>
      </c>
      <c r="B199" s="26" t="s">
        <v>253</v>
      </c>
      <c r="C199" s="31">
        <v>1194.0020801921905</v>
      </c>
      <c r="D199" s="29">
        <v>56</v>
      </c>
      <c r="E199" s="30">
        <v>1.2849584278155708E-2</v>
      </c>
      <c r="F199" s="31">
        <v>1093.4752010378706</v>
      </c>
      <c r="G199" s="29">
        <v>56</v>
      </c>
      <c r="H199" s="30">
        <v>1.278772378516624E-2</v>
      </c>
      <c r="I199" s="31">
        <v>1087.1290735314051</v>
      </c>
      <c r="J199" s="29">
        <v>56</v>
      </c>
      <c r="K199" s="30">
        <v>1.0132282578103011E-2</v>
      </c>
      <c r="L199" s="34">
        <v>1124.8687849204887</v>
      </c>
      <c r="M199" s="35">
        <v>59.95521428470844</v>
      </c>
      <c r="N199" s="32">
        <v>0</v>
      </c>
      <c r="O199" s="29" t="s">
        <v>309</v>
      </c>
      <c r="P199" s="30" t="s">
        <v>309</v>
      </c>
      <c r="Q199" s="32">
        <v>0</v>
      </c>
      <c r="R199" s="29" t="s">
        <v>309</v>
      </c>
      <c r="S199" s="30" t="s">
        <v>309</v>
      </c>
      <c r="T199" s="36">
        <v>0</v>
      </c>
      <c r="U199" s="36">
        <v>0</v>
      </c>
      <c r="V199" s="29" t="s">
        <v>309</v>
      </c>
      <c r="W199" s="30" t="s">
        <v>309</v>
      </c>
    </row>
    <row r="200" spans="1:23">
      <c r="A200" s="25" t="s">
        <v>269</v>
      </c>
      <c r="B200" s="26" t="s">
        <v>270</v>
      </c>
      <c r="C200" s="31">
        <v>382.99669900344736</v>
      </c>
      <c r="D200" s="29">
        <v>97</v>
      </c>
      <c r="E200" s="30">
        <v>9.720176730486009E-3</v>
      </c>
      <c r="F200" s="31">
        <v>357.38769689093823</v>
      </c>
      <c r="G200" s="29">
        <v>94</v>
      </c>
      <c r="H200" s="30">
        <v>1.2682137075013492E-2</v>
      </c>
      <c r="I200" s="31">
        <v>325.71035709940355</v>
      </c>
      <c r="J200" s="29">
        <v>98</v>
      </c>
      <c r="K200" s="30">
        <v>1.5030530765617662E-2</v>
      </c>
      <c r="L200" s="34">
        <v>355.36491766459636</v>
      </c>
      <c r="M200" s="35">
        <v>28.696689165052497</v>
      </c>
      <c r="N200" s="32">
        <v>0</v>
      </c>
      <c r="O200" s="29" t="s">
        <v>309</v>
      </c>
      <c r="P200" s="30" t="s">
        <v>309</v>
      </c>
      <c r="Q200" s="32">
        <v>0</v>
      </c>
      <c r="R200" s="29" t="s">
        <v>309</v>
      </c>
      <c r="S200" s="30" t="s">
        <v>309</v>
      </c>
      <c r="T200" s="36">
        <v>0</v>
      </c>
      <c r="U200" s="36">
        <v>0</v>
      </c>
      <c r="V200" s="29" t="s">
        <v>309</v>
      </c>
      <c r="W200" s="30" t="s">
        <v>309</v>
      </c>
    </row>
    <row r="201" spans="1:23">
      <c r="A201" s="25" t="s">
        <v>303</v>
      </c>
      <c r="B201" s="26" t="s">
        <v>304</v>
      </c>
      <c r="C201" s="31">
        <v>153.11407061043565</v>
      </c>
      <c r="D201" s="29">
        <v>157</v>
      </c>
      <c r="E201" s="30">
        <v>0.11143857063916007</v>
      </c>
      <c r="F201" s="31">
        <v>122.83393926466071</v>
      </c>
      <c r="G201" s="29" t="s">
        <v>309</v>
      </c>
      <c r="H201" s="30">
        <v>0.11952894995093229</v>
      </c>
      <c r="I201" s="31">
        <v>130.47282740548363</v>
      </c>
      <c r="J201" s="29" t="s">
        <v>309</v>
      </c>
      <c r="K201" s="30">
        <v>9.1655266757865936E-2</v>
      </c>
      <c r="L201" s="34">
        <v>135.47361242686</v>
      </c>
      <c r="M201" s="35">
        <v>15.74730061635524</v>
      </c>
      <c r="N201" s="32">
        <v>0</v>
      </c>
      <c r="O201" s="29" t="s">
        <v>309</v>
      </c>
      <c r="P201" s="30" t="s">
        <v>309</v>
      </c>
      <c r="Q201" s="32">
        <v>0</v>
      </c>
      <c r="R201" s="29" t="s">
        <v>309</v>
      </c>
      <c r="S201" s="30" t="s">
        <v>309</v>
      </c>
      <c r="T201" s="36">
        <v>0</v>
      </c>
      <c r="U201" s="36">
        <v>0</v>
      </c>
      <c r="V201" s="29" t="s">
        <v>309</v>
      </c>
      <c r="W201" s="30" t="s">
        <v>309</v>
      </c>
    </row>
    <row r="202" spans="1:23">
      <c r="A202" s="25" t="s">
        <v>305</v>
      </c>
      <c r="B202" s="26" t="s">
        <v>306</v>
      </c>
      <c r="C202" s="31">
        <v>153.11407061043565</v>
      </c>
      <c r="D202" s="29">
        <v>158</v>
      </c>
      <c r="E202" s="30">
        <v>0.11143857063916007</v>
      </c>
      <c r="F202" s="31">
        <v>122.83393926466071</v>
      </c>
      <c r="G202" s="29" t="s">
        <v>309</v>
      </c>
      <c r="H202" s="30">
        <v>0.11952894995093229</v>
      </c>
      <c r="I202" s="31">
        <v>130.47282740548363</v>
      </c>
      <c r="J202" s="29" t="s">
        <v>309</v>
      </c>
      <c r="K202" s="30">
        <v>9.1655266757865936E-2</v>
      </c>
      <c r="L202" s="34">
        <v>135.47361242686</v>
      </c>
      <c r="M202" s="35">
        <v>15.74730061635524</v>
      </c>
      <c r="N202" s="32">
        <v>0</v>
      </c>
      <c r="O202" s="29" t="s">
        <v>309</v>
      </c>
      <c r="P202" s="30" t="s">
        <v>309</v>
      </c>
      <c r="Q202" s="32">
        <v>0</v>
      </c>
      <c r="R202" s="29" t="s">
        <v>309</v>
      </c>
      <c r="S202" s="30" t="s">
        <v>309</v>
      </c>
      <c r="T202" s="36">
        <v>0</v>
      </c>
      <c r="U202" s="36">
        <v>0</v>
      </c>
      <c r="V202" s="29" t="s">
        <v>309</v>
      </c>
      <c r="W202" s="30" t="s">
        <v>309</v>
      </c>
    </row>
    <row r="203" spans="1:23">
      <c r="A203" s="25" t="s">
        <v>258</v>
      </c>
      <c r="B203" s="26" t="s">
        <v>259</v>
      </c>
      <c r="C203" s="31">
        <v>615.35080055296123</v>
      </c>
      <c r="D203" s="29">
        <v>71</v>
      </c>
      <c r="E203" s="30">
        <v>5.4632207143098389E-2</v>
      </c>
      <c r="F203" s="31">
        <v>666.75589481455256</v>
      </c>
      <c r="G203" s="29">
        <v>67</v>
      </c>
      <c r="H203" s="30">
        <v>5.0043009279347149E-2</v>
      </c>
      <c r="I203" s="31">
        <v>620.72659337947221</v>
      </c>
      <c r="J203" s="29">
        <v>67</v>
      </c>
      <c r="K203" s="30">
        <v>5.1264755480607056E-2</v>
      </c>
      <c r="L203" s="34">
        <v>634.27776291566204</v>
      </c>
      <c r="M203" s="35">
        <v>28.255027443973422</v>
      </c>
      <c r="N203" s="32">
        <v>0</v>
      </c>
      <c r="O203" s="29" t="s">
        <v>309</v>
      </c>
      <c r="P203" s="30" t="s">
        <v>309</v>
      </c>
      <c r="Q203" s="32">
        <v>0</v>
      </c>
      <c r="R203" s="29" t="s">
        <v>309</v>
      </c>
      <c r="S203" s="30" t="s">
        <v>309</v>
      </c>
      <c r="T203" s="36">
        <v>0</v>
      </c>
      <c r="U203" s="36">
        <v>0</v>
      </c>
      <c r="V203" s="29" t="s">
        <v>309</v>
      </c>
      <c r="W203" s="30" t="s">
        <v>309</v>
      </c>
    </row>
    <row r="204" spans="1:23">
      <c r="A204" s="25" t="s">
        <v>268</v>
      </c>
      <c r="B204" s="26" t="s">
        <v>268</v>
      </c>
      <c r="C204" s="31">
        <v>389.08854635136669</v>
      </c>
      <c r="D204" s="29">
        <v>95</v>
      </c>
      <c r="E204" s="30">
        <v>6.2336909249057701E-2</v>
      </c>
      <c r="F204" s="31">
        <v>349.67290580856502</v>
      </c>
      <c r="G204" s="29">
        <v>96</v>
      </c>
      <c r="H204" s="30">
        <v>6.2327633756205182E-2</v>
      </c>
      <c r="I204" s="31">
        <v>339.42823498569436</v>
      </c>
      <c r="J204" s="29">
        <v>94</v>
      </c>
      <c r="K204" s="30">
        <v>6.3100961538461536E-2</v>
      </c>
      <c r="L204" s="34">
        <v>359.39656238187536</v>
      </c>
      <c r="M204" s="35">
        <v>26.219243965084921</v>
      </c>
      <c r="N204" s="32">
        <v>0</v>
      </c>
      <c r="O204" s="29" t="s">
        <v>309</v>
      </c>
      <c r="P204" s="30" t="s">
        <v>309</v>
      </c>
      <c r="Q204" s="32">
        <v>0</v>
      </c>
      <c r="R204" s="29" t="s">
        <v>309</v>
      </c>
      <c r="S204" s="30" t="s">
        <v>309</v>
      </c>
      <c r="T204" s="36">
        <v>0</v>
      </c>
      <c r="U204" s="36">
        <v>0.43593460420990637</v>
      </c>
      <c r="V204" s="29" t="s">
        <v>309</v>
      </c>
      <c r="W204" s="30">
        <v>0.1111111111111111</v>
      </c>
    </row>
    <row r="205" spans="1:23">
      <c r="A205" s="25" t="s">
        <v>265</v>
      </c>
      <c r="B205" s="26" t="s">
        <v>266</v>
      </c>
      <c r="C205" s="31">
        <v>476.79986696261278</v>
      </c>
      <c r="D205" s="29">
        <v>80</v>
      </c>
      <c r="E205" s="30">
        <v>5.4655152017035372E-2</v>
      </c>
      <c r="F205" s="31">
        <v>355.55543400887461</v>
      </c>
      <c r="G205" s="29">
        <v>95</v>
      </c>
      <c r="H205" s="30">
        <v>4.7735286140493625E-2</v>
      </c>
      <c r="I205" s="31">
        <v>411.63832824587212</v>
      </c>
      <c r="J205" s="29">
        <v>82</v>
      </c>
      <c r="K205" s="30">
        <v>4.9306243805748266E-2</v>
      </c>
      <c r="L205" s="34">
        <v>414.66454307245317</v>
      </c>
      <c r="M205" s="35">
        <v>60.6788399089899</v>
      </c>
      <c r="N205" s="32">
        <v>0</v>
      </c>
      <c r="O205" s="29" t="s">
        <v>309</v>
      </c>
      <c r="P205" s="30" t="s">
        <v>309</v>
      </c>
      <c r="Q205" s="32">
        <v>0</v>
      </c>
      <c r="R205" s="29" t="s">
        <v>309</v>
      </c>
      <c r="S205" s="30" t="s">
        <v>309</v>
      </c>
      <c r="T205" s="36">
        <v>0</v>
      </c>
      <c r="U205" s="36">
        <v>0</v>
      </c>
      <c r="V205" s="29" t="s">
        <v>309</v>
      </c>
      <c r="W205" s="30" t="s">
        <v>309</v>
      </c>
    </row>
    <row r="206" spans="1:23">
      <c r="A206" s="25" t="s">
        <v>289</v>
      </c>
      <c r="B206" s="26" t="s">
        <v>290</v>
      </c>
      <c r="C206" s="31">
        <v>177.62247498701853</v>
      </c>
      <c r="D206" s="29">
        <v>148</v>
      </c>
      <c r="E206" s="30">
        <v>0.12035566846617973</v>
      </c>
      <c r="F206" s="31">
        <v>198.07726103993176</v>
      </c>
      <c r="G206" s="29">
        <v>131</v>
      </c>
      <c r="H206" s="30">
        <v>0.12682570593963</v>
      </c>
      <c r="I206" s="31">
        <v>201.94348115134463</v>
      </c>
      <c r="J206" s="29">
        <v>125</v>
      </c>
      <c r="K206" s="30">
        <v>0.12777777777777777</v>
      </c>
      <c r="L206" s="34">
        <v>192.54773905943162</v>
      </c>
      <c r="M206" s="35">
        <v>13.06941258094343</v>
      </c>
      <c r="N206" s="32">
        <v>0</v>
      </c>
      <c r="O206" s="29" t="s">
        <v>309</v>
      </c>
      <c r="P206" s="30" t="s">
        <v>309</v>
      </c>
      <c r="Q206" s="32">
        <v>0</v>
      </c>
      <c r="R206" s="29" t="s">
        <v>309</v>
      </c>
      <c r="S206" s="30" t="s">
        <v>309</v>
      </c>
      <c r="T206" s="36">
        <v>0</v>
      </c>
      <c r="U206" s="36">
        <v>0</v>
      </c>
      <c r="V206" s="29" t="s">
        <v>309</v>
      </c>
      <c r="W206" s="30" t="s">
        <v>309</v>
      </c>
    </row>
    <row r="207" spans="1:23">
      <c r="A207" s="25" t="s">
        <v>297</v>
      </c>
      <c r="B207" s="26" t="s">
        <v>298</v>
      </c>
      <c r="C207" s="31">
        <v>179.82230875154497</v>
      </c>
      <c r="D207" s="29">
        <v>144</v>
      </c>
      <c r="E207" s="30">
        <v>0.23180677540777916</v>
      </c>
      <c r="F207" s="31">
        <v>148.60616322421365</v>
      </c>
      <c r="G207" s="29" t="s">
        <v>309</v>
      </c>
      <c r="H207" s="30">
        <v>0.21414665801427643</v>
      </c>
      <c r="I207" s="31">
        <v>137.48475383434976</v>
      </c>
      <c r="J207" s="29" t="s">
        <v>309</v>
      </c>
      <c r="K207" s="30">
        <v>0.22440652818991097</v>
      </c>
      <c r="L207" s="34">
        <v>155.30440860336947</v>
      </c>
      <c r="M207" s="35">
        <v>21.949191499031734</v>
      </c>
      <c r="N207" s="32">
        <v>0</v>
      </c>
      <c r="O207" s="29" t="s">
        <v>309</v>
      </c>
      <c r="P207" s="30" t="s">
        <v>309</v>
      </c>
      <c r="Q207" s="32">
        <v>0</v>
      </c>
      <c r="R207" s="29" t="s">
        <v>309</v>
      </c>
      <c r="S207" s="30" t="s">
        <v>309</v>
      </c>
      <c r="T207" s="36">
        <v>0</v>
      </c>
      <c r="U207" s="36">
        <v>0</v>
      </c>
      <c r="V207" s="29" t="s">
        <v>309</v>
      </c>
      <c r="W207" s="30" t="s">
        <v>309</v>
      </c>
    </row>
    <row r="208" spans="1:23">
      <c r="A208" s="25" t="s">
        <v>283</v>
      </c>
      <c r="B208" s="26" t="s">
        <v>284</v>
      </c>
      <c r="C208" s="31">
        <v>253.60134885412364</v>
      </c>
      <c r="D208" s="29">
        <v>121</v>
      </c>
      <c r="E208" s="30">
        <v>0.45818505338078291</v>
      </c>
      <c r="F208" s="31">
        <v>200.63278558596789</v>
      </c>
      <c r="G208" s="29">
        <v>129</v>
      </c>
      <c r="H208" s="30">
        <v>0.45181446767603939</v>
      </c>
      <c r="I208" s="31">
        <v>191.13236549374739</v>
      </c>
      <c r="J208" s="29">
        <v>131</v>
      </c>
      <c r="K208" s="30">
        <v>0.47331910352187834</v>
      </c>
      <c r="L208" s="34">
        <v>215.12216664461297</v>
      </c>
      <c r="M208" s="35">
        <v>33.660809454270691</v>
      </c>
      <c r="N208" s="32">
        <v>0</v>
      </c>
      <c r="O208" s="29" t="s">
        <v>309</v>
      </c>
      <c r="P208" s="30" t="s">
        <v>309</v>
      </c>
      <c r="Q208" s="32">
        <v>0</v>
      </c>
      <c r="R208" s="29" t="s">
        <v>309</v>
      </c>
      <c r="S208" s="30" t="s">
        <v>309</v>
      </c>
      <c r="T208" s="36">
        <v>0</v>
      </c>
      <c r="U208" s="36">
        <v>0</v>
      </c>
      <c r="V208" s="29" t="s">
        <v>309</v>
      </c>
      <c r="W208" s="30" t="s">
        <v>309</v>
      </c>
    </row>
    <row r="209" spans="1:23">
      <c r="A209" s="25" t="s">
        <v>291</v>
      </c>
      <c r="B209" s="26" t="s">
        <v>292</v>
      </c>
      <c r="C209" s="31">
        <v>198.66191073492516</v>
      </c>
      <c r="D209" s="29">
        <v>139</v>
      </c>
      <c r="E209" s="30">
        <v>6.2464508801817146E-3</v>
      </c>
      <c r="F209" s="31">
        <v>182.55124398665569</v>
      </c>
      <c r="G209" s="29">
        <v>143</v>
      </c>
      <c r="H209" s="30">
        <v>7.9239302694136295E-3</v>
      </c>
      <c r="I209" s="31">
        <v>155.12931052080563</v>
      </c>
      <c r="J209" s="29">
        <v>150</v>
      </c>
      <c r="K209" s="30">
        <v>1.0519395134779751E-2</v>
      </c>
      <c r="L209" s="34">
        <v>178.78082174746214</v>
      </c>
      <c r="M209" s="35">
        <v>22.009858773898536</v>
      </c>
      <c r="N209" s="32">
        <v>0</v>
      </c>
      <c r="O209" s="29" t="s">
        <v>309</v>
      </c>
      <c r="P209" s="30" t="s">
        <v>309</v>
      </c>
      <c r="Q209" s="32">
        <v>0</v>
      </c>
      <c r="R209" s="29" t="s">
        <v>309</v>
      </c>
      <c r="S209" s="30" t="s">
        <v>309</v>
      </c>
      <c r="T209" s="36">
        <v>0</v>
      </c>
      <c r="U209" s="36">
        <v>0</v>
      </c>
      <c r="V209" s="29" t="s">
        <v>309</v>
      </c>
      <c r="W209" s="30" t="s">
        <v>309</v>
      </c>
    </row>
    <row r="210" spans="1:23">
      <c r="A210" s="25" t="s">
        <v>295</v>
      </c>
      <c r="B210" s="26" t="s">
        <v>296</v>
      </c>
      <c r="C210" s="31">
        <v>177.67888098098075</v>
      </c>
      <c r="D210" s="29">
        <v>147</v>
      </c>
      <c r="E210" s="30">
        <v>0.24031746031746032</v>
      </c>
      <c r="F210" s="31">
        <v>164.13218027748971</v>
      </c>
      <c r="G210" s="29">
        <v>148</v>
      </c>
      <c r="H210" s="30">
        <v>0.21856639247943596</v>
      </c>
      <c r="I210" s="31">
        <v>157.11814783517494</v>
      </c>
      <c r="J210" s="29">
        <v>147</v>
      </c>
      <c r="K210" s="30">
        <v>0.22265498214865304</v>
      </c>
      <c r="L210" s="34">
        <v>166.30973636454846</v>
      </c>
      <c r="M210" s="35">
        <v>10.451901729229682</v>
      </c>
      <c r="N210" s="32">
        <v>0</v>
      </c>
      <c r="O210" s="29" t="s">
        <v>309</v>
      </c>
      <c r="P210" s="30" t="s">
        <v>309</v>
      </c>
      <c r="Q210" s="32">
        <v>0</v>
      </c>
      <c r="R210" s="29" t="s">
        <v>309</v>
      </c>
      <c r="S210" s="30" t="s">
        <v>309</v>
      </c>
      <c r="T210" s="36">
        <v>0</v>
      </c>
      <c r="U210" s="36">
        <v>0</v>
      </c>
      <c r="V210" s="29" t="s">
        <v>309</v>
      </c>
      <c r="W210" s="30" t="s">
        <v>309</v>
      </c>
    </row>
    <row r="211" spans="1:23">
      <c r="A211" s="25" t="s">
        <v>293</v>
      </c>
      <c r="B211" s="26" t="s">
        <v>294</v>
      </c>
      <c r="C211" s="31">
        <v>178.8916098511684</v>
      </c>
      <c r="D211" s="29">
        <v>146</v>
      </c>
      <c r="E211" s="30">
        <v>2.0705239371485419E-2</v>
      </c>
      <c r="F211" s="31">
        <v>184.07812972170842</v>
      </c>
      <c r="G211" s="29">
        <v>141</v>
      </c>
      <c r="H211" s="30">
        <v>2.1042521610056132E-2</v>
      </c>
      <c r="I211" s="31">
        <v>163.0166653401844</v>
      </c>
      <c r="J211" s="29">
        <v>143</v>
      </c>
      <c r="K211" s="30">
        <v>1.6058394160581711E-2</v>
      </c>
      <c r="L211" s="34">
        <v>175.32880163768709</v>
      </c>
      <c r="M211" s="35">
        <v>10.973446233890641</v>
      </c>
      <c r="N211" s="32">
        <v>0</v>
      </c>
      <c r="O211" s="29" t="s">
        <v>309</v>
      </c>
      <c r="P211" s="30" t="s">
        <v>309</v>
      </c>
      <c r="Q211" s="32">
        <v>0</v>
      </c>
      <c r="R211" s="29" t="s">
        <v>309</v>
      </c>
      <c r="S211" s="30" t="s">
        <v>309</v>
      </c>
      <c r="T211" s="36">
        <v>0</v>
      </c>
      <c r="U211" s="36">
        <v>0</v>
      </c>
      <c r="V211" s="29" t="s">
        <v>309</v>
      </c>
      <c r="W211" s="30" t="s">
        <v>309</v>
      </c>
    </row>
    <row r="212" spans="1:23">
      <c r="A212" s="25" t="s">
        <v>256</v>
      </c>
      <c r="B212" s="26" t="s">
        <v>257</v>
      </c>
      <c r="C212" s="31">
        <v>759.52282469951513</v>
      </c>
      <c r="D212" s="29">
        <v>63</v>
      </c>
      <c r="E212" s="30">
        <v>2.3839078264744254E-2</v>
      </c>
      <c r="F212" s="31">
        <v>725.95954478254305</v>
      </c>
      <c r="G212" s="29">
        <v>63</v>
      </c>
      <c r="H212" s="30">
        <v>2.450857910967031E-2</v>
      </c>
      <c r="I212" s="31">
        <v>590.6603986397904</v>
      </c>
      <c r="J212" s="29">
        <v>70</v>
      </c>
      <c r="K212" s="30">
        <v>2.777172505375454E-2</v>
      </c>
      <c r="L212" s="34">
        <v>692.04758937394945</v>
      </c>
      <c r="M212" s="35">
        <v>89.393205969022205</v>
      </c>
      <c r="N212" s="32">
        <v>0</v>
      </c>
      <c r="O212" s="29" t="s">
        <v>309</v>
      </c>
      <c r="P212" s="30" t="s">
        <v>309</v>
      </c>
      <c r="Q212" s="32">
        <v>0</v>
      </c>
      <c r="R212" s="29" t="s">
        <v>309</v>
      </c>
      <c r="S212" s="30" t="s">
        <v>309</v>
      </c>
      <c r="T212" s="36">
        <v>0</v>
      </c>
      <c r="U212" s="36">
        <v>0</v>
      </c>
      <c r="V212" s="29" t="s">
        <v>309</v>
      </c>
      <c r="W212" s="30" t="s">
        <v>309</v>
      </c>
    </row>
    <row r="213" spans="1:23">
      <c r="A213" s="25" t="s">
        <v>262</v>
      </c>
      <c r="B213" s="26" t="s">
        <v>263</v>
      </c>
      <c r="C213" s="31">
        <v>586.735149194972</v>
      </c>
      <c r="D213" s="29">
        <v>73</v>
      </c>
      <c r="E213" s="30">
        <v>2.6917900403768506E-2</v>
      </c>
      <c r="F213" s="31">
        <v>518.91613517812698</v>
      </c>
      <c r="G213" s="29">
        <v>75</v>
      </c>
      <c r="H213" s="30">
        <v>2.7690020442296969E-2</v>
      </c>
      <c r="I213" s="31">
        <v>537.49603316544756</v>
      </c>
      <c r="J213" s="29">
        <v>72</v>
      </c>
      <c r="K213" s="30">
        <v>2.0872865275142316E-2</v>
      </c>
      <c r="L213" s="34">
        <v>547.71577251284873</v>
      </c>
      <c r="M213" s="35">
        <v>35.045498566875487</v>
      </c>
      <c r="N213" s="32">
        <v>0</v>
      </c>
      <c r="O213" s="29" t="s">
        <v>309</v>
      </c>
      <c r="P213" s="30" t="s">
        <v>309</v>
      </c>
      <c r="Q213" s="32">
        <v>0</v>
      </c>
      <c r="R213" s="29" t="s">
        <v>309</v>
      </c>
      <c r="S213" s="30" t="s">
        <v>309</v>
      </c>
      <c r="T213" s="36">
        <v>0</v>
      </c>
      <c r="U213" s="36">
        <v>0</v>
      </c>
      <c r="V213" s="29" t="s">
        <v>309</v>
      </c>
      <c r="W213" s="30" t="s">
        <v>309</v>
      </c>
    </row>
    <row r="214" spans="1:23">
      <c r="A214" s="25" t="s">
        <v>254</v>
      </c>
      <c r="B214" s="26" t="s">
        <v>255</v>
      </c>
      <c r="C214" s="31">
        <v>718.49955109070879</v>
      </c>
      <c r="D214" s="29">
        <v>66</v>
      </c>
      <c r="E214" s="30">
        <v>4.207881928089182E-2</v>
      </c>
      <c r="F214" s="31">
        <v>645.34227404051774</v>
      </c>
      <c r="G214" s="29">
        <v>68</v>
      </c>
      <c r="H214" s="30">
        <v>4.0047818290496112E-2</v>
      </c>
      <c r="I214" s="31">
        <v>729.81830132591188</v>
      </c>
      <c r="J214" s="29">
        <v>63</v>
      </c>
      <c r="K214" s="30">
        <v>3.80584152419998E-2</v>
      </c>
      <c r="L214" s="34">
        <v>697.88670881904602</v>
      </c>
      <c r="M214" s="35">
        <v>45.855389501867677</v>
      </c>
      <c r="N214" s="32">
        <v>0</v>
      </c>
      <c r="O214" s="29" t="s">
        <v>309</v>
      </c>
      <c r="P214" s="30" t="s">
        <v>309</v>
      </c>
      <c r="Q214" s="32">
        <v>0</v>
      </c>
      <c r="R214" s="29" t="s">
        <v>309</v>
      </c>
      <c r="S214" s="30" t="s">
        <v>309</v>
      </c>
      <c r="T214" s="36">
        <v>0</v>
      </c>
      <c r="U214" s="36">
        <v>0</v>
      </c>
      <c r="V214" s="29" t="s">
        <v>309</v>
      </c>
      <c r="W214" s="30" t="s">
        <v>309</v>
      </c>
    </row>
    <row r="215" spans="1:23">
      <c r="A215" s="25" t="s">
        <v>281</v>
      </c>
      <c r="B215" s="26" t="s">
        <v>282</v>
      </c>
      <c r="C215" s="31">
        <v>237.92048253262755</v>
      </c>
      <c r="D215" s="29">
        <v>124</v>
      </c>
      <c r="E215" s="30">
        <v>1.6595542911332386E-2</v>
      </c>
      <c r="F215" s="31">
        <v>214.6720981077446</v>
      </c>
      <c r="G215" s="29">
        <v>124</v>
      </c>
      <c r="H215" s="30">
        <v>2.1113315614120397E-2</v>
      </c>
      <c r="I215" s="31">
        <v>227.79836623814555</v>
      </c>
      <c r="J215" s="29">
        <v>120</v>
      </c>
      <c r="K215" s="30">
        <v>1.7013655697336021E-2</v>
      </c>
      <c r="L215" s="34">
        <v>226.79698229283926</v>
      </c>
      <c r="M215" s="35">
        <v>11.656496984352669</v>
      </c>
      <c r="N215" s="32">
        <v>0</v>
      </c>
      <c r="O215" s="29" t="s">
        <v>309</v>
      </c>
      <c r="P215" s="30" t="s">
        <v>309</v>
      </c>
      <c r="Q215" s="32">
        <v>0</v>
      </c>
      <c r="R215" s="29" t="s">
        <v>309</v>
      </c>
      <c r="S215" s="30" t="s">
        <v>309</v>
      </c>
      <c r="T215" s="36">
        <v>0</v>
      </c>
      <c r="U215" s="36">
        <v>0</v>
      </c>
      <c r="V215" s="29" t="s">
        <v>309</v>
      </c>
      <c r="W215" s="30" t="s">
        <v>309</v>
      </c>
    </row>
  </sheetData>
  <sortState ref="A5:V215">
    <sortCondition descending="1" ref="N5:N215"/>
  </sortState>
  <mergeCells count="10">
    <mergeCell ref="A1:W1"/>
    <mergeCell ref="U2:W2"/>
    <mergeCell ref="U3:W3"/>
    <mergeCell ref="L3:M3"/>
    <mergeCell ref="N2:T2"/>
    <mergeCell ref="C3:E3"/>
    <mergeCell ref="F3:H3"/>
    <mergeCell ref="I3:K3"/>
    <mergeCell ref="N3:P3"/>
    <mergeCell ref="Q3:S3"/>
  </mergeCells>
  <conditionalFormatting sqref="B142:B215 A5:A141">
    <cfRule type="containsText" dxfId="4" priority="12" operator="containsText" text="NF">
      <formula>NOT(ISERROR(SEARCH("NF",A5)))</formula>
    </cfRule>
  </conditionalFormatting>
  <conditionalFormatting sqref="A5:B215">
    <cfRule type="containsText" dxfId="3" priority="1" operator="containsText" text="NF">
      <formula>NOT(ISERROR(SEARCH("NF",A5)))</formula>
    </cfRule>
    <cfRule type="containsText" dxfId="2" priority="7" operator="containsText" text="_">
      <formula>NOT(ISERROR(SEARCH("_",A5)))</formula>
    </cfRule>
  </conditionalFormatting>
  <pageMargins left="0.75" right="0.75" top="1" bottom="1" header="0.5" footer="0.5"/>
  <pageSetup orientation="portrait" horizontalDpi="4294967292" verticalDpi="4294967292"/>
  <drawing r:id="rId1"/>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67"/>
  <sheetViews>
    <sheetView workbookViewId="0">
      <selection activeCell="A14" sqref="A14"/>
    </sheetView>
  </sheetViews>
  <sheetFormatPr baseColWidth="10" defaultRowHeight="15" x14ac:dyDescent="0"/>
  <cols>
    <col min="1" max="1" width="45.33203125" bestFit="1" customWidth="1"/>
    <col min="2" max="6" width="16.1640625" customWidth="1"/>
    <col min="7" max="7" width="114.6640625" style="43" bestFit="1" customWidth="1"/>
  </cols>
  <sheetData>
    <row r="1" spans="1:7" ht="87" customHeight="1">
      <c r="A1" s="65"/>
      <c r="B1" s="65"/>
      <c r="C1" s="65"/>
      <c r="D1" s="65"/>
      <c r="E1" s="65"/>
      <c r="F1" s="65"/>
      <c r="G1" s="65"/>
    </row>
    <row r="2" spans="1:7" s="44" customFormat="1" ht="30">
      <c r="A2" s="47" t="s">
        <v>400</v>
      </c>
      <c r="B2" s="47" t="s">
        <v>397</v>
      </c>
      <c r="C2" s="47" t="s">
        <v>396</v>
      </c>
      <c r="D2" s="47" t="s">
        <v>398</v>
      </c>
      <c r="E2" s="47" t="s">
        <v>399</v>
      </c>
      <c r="F2" s="47" t="s">
        <v>450</v>
      </c>
      <c r="G2" s="48" t="s">
        <v>411</v>
      </c>
    </row>
    <row r="3" spans="1:7">
      <c r="A3" s="4" t="s">
        <v>322</v>
      </c>
      <c r="B3" s="4">
        <v>1.0585</v>
      </c>
      <c r="C3" s="4">
        <v>0.39419999999999999</v>
      </c>
      <c r="D3" s="4">
        <v>0.2034</v>
      </c>
      <c r="E3" s="4">
        <v>1.8063</v>
      </c>
      <c r="F3" s="42">
        <v>5.9664679999999999E-3</v>
      </c>
      <c r="G3" s="46" t="s">
        <v>441</v>
      </c>
    </row>
    <row r="4" spans="1:7">
      <c r="A4" s="4" t="s">
        <v>323</v>
      </c>
      <c r="B4" s="4">
        <v>0.91700000000000004</v>
      </c>
      <c r="C4" s="4">
        <v>0.37419999999999998</v>
      </c>
      <c r="D4" s="4">
        <v>0.17510000000000001</v>
      </c>
      <c r="E4" s="4">
        <v>1.5270999999999999</v>
      </c>
      <c r="F4" s="42">
        <v>6.5664479999999999E-3</v>
      </c>
      <c r="G4" s="46" t="s">
        <v>436</v>
      </c>
    </row>
    <row r="5" spans="1:7">
      <c r="A5" s="4" t="s">
        <v>324</v>
      </c>
      <c r="B5" s="4">
        <v>0.55579999999999996</v>
      </c>
      <c r="C5" s="4">
        <v>0.20050000000000001</v>
      </c>
      <c r="D5" s="4">
        <v>0.12959999999999999</v>
      </c>
      <c r="E5" s="4">
        <v>0.86519999999999997</v>
      </c>
      <c r="F5" s="42">
        <v>1.2032930000000001E-2</v>
      </c>
      <c r="G5" s="46" t="s">
        <v>421</v>
      </c>
    </row>
    <row r="6" spans="1:7">
      <c r="A6" s="4" t="s">
        <v>325</v>
      </c>
      <c r="B6" s="4">
        <v>0.78300000000000003</v>
      </c>
      <c r="C6" s="4">
        <v>0.38790000000000002</v>
      </c>
      <c r="D6" s="4">
        <v>0.1797</v>
      </c>
      <c r="E6" s="4">
        <v>1.2358</v>
      </c>
      <c r="F6" s="42">
        <v>2.426586E-2</v>
      </c>
      <c r="G6" s="46" t="s">
        <v>428</v>
      </c>
    </row>
    <row r="7" spans="1:7">
      <c r="A7" s="4" t="s">
        <v>326</v>
      </c>
      <c r="B7" s="4">
        <v>0.74970000000000003</v>
      </c>
      <c r="C7" s="4">
        <v>0.34989999999999999</v>
      </c>
      <c r="D7" s="4">
        <v>0.1784</v>
      </c>
      <c r="E7" s="4">
        <v>1.3105</v>
      </c>
      <c r="F7" s="42">
        <v>2.49325E-2</v>
      </c>
      <c r="G7" s="46" t="s">
        <v>445</v>
      </c>
    </row>
    <row r="8" spans="1:7">
      <c r="A8" s="4" t="s">
        <v>327</v>
      </c>
      <c r="B8" s="4">
        <v>0.1555</v>
      </c>
      <c r="C8" s="4">
        <v>3.04E-2</v>
      </c>
      <c r="D8" s="4">
        <v>4.9000000000000002E-2</v>
      </c>
      <c r="E8" s="4">
        <v>0.4143</v>
      </c>
      <c r="F8" s="42">
        <v>2.79324E-2</v>
      </c>
      <c r="G8" s="46" t="s">
        <v>410</v>
      </c>
    </row>
    <row r="9" spans="1:7">
      <c r="A9" s="4" t="s">
        <v>329</v>
      </c>
      <c r="B9" s="4">
        <v>0.1042</v>
      </c>
      <c r="C9" s="4">
        <v>1.3299999999999999E-2</v>
      </c>
      <c r="D9" s="4">
        <v>3.3599999999999998E-2</v>
      </c>
      <c r="E9" s="4">
        <v>0.27760000000000001</v>
      </c>
      <c r="F9" s="42">
        <v>3.2432250000000003E-2</v>
      </c>
      <c r="G9" s="46" t="s">
        <v>370</v>
      </c>
    </row>
    <row r="10" spans="1:7">
      <c r="A10" s="4" t="s">
        <v>330</v>
      </c>
      <c r="B10" s="4">
        <v>6.7400000000000002E-2</v>
      </c>
      <c r="C10" s="4">
        <v>5.7000000000000002E-3</v>
      </c>
      <c r="D10" s="4">
        <v>2.06E-2</v>
      </c>
      <c r="E10" s="4">
        <v>0.2326</v>
      </c>
      <c r="F10" s="42">
        <v>4.1431950000000002E-2</v>
      </c>
      <c r="G10" s="46" t="s">
        <v>364</v>
      </c>
    </row>
    <row r="11" spans="1:7">
      <c r="A11" s="4" t="s">
        <v>331</v>
      </c>
      <c r="B11" s="4">
        <v>0.61119999999999997</v>
      </c>
      <c r="C11" s="4">
        <v>0.29709999999999998</v>
      </c>
      <c r="D11" s="4">
        <v>0.16350000000000001</v>
      </c>
      <c r="E11" s="4">
        <v>1.2755000000000001</v>
      </c>
      <c r="F11" s="42">
        <v>4.2431919999999998E-2</v>
      </c>
      <c r="G11" s="46" t="s">
        <v>420</v>
      </c>
    </row>
    <row r="12" spans="1:7">
      <c r="A12" s="4" t="s">
        <v>332</v>
      </c>
      <c r="B12" s="4">
        <v>0.40839999999999999</v>
      </c>
      <c r="C12" s="4">
        <v>0.17849999999999999</v>
      </c>
      <c r="D12" s="4">
        <v>0.1235</v>
      </c>
      <c r="E12" s="4">
        <v>1.044</v>
      </c>
      <c r="F12" s="42">
        <v>4.91317E-2</v>
      </c>
      <c r="G12" s="46" t="s">
        <v>431</v>
      </c>
    </row>
    <row r="13" spans="1:7">
      <c r="A13" s="4" t="s">
        <v>333</v>
      </c>
      <c r="B13" s="4">
        <v>0.53480000000000005</v>
      </c>
      <c r="C13" s="4">
        <v>0.27910000000000001</v>
      </c>
      <c r="D13" s="4">
        <v>0.15090000000000001</v>
      </c>
      <c r="E13" s="4">
        <v>1.115</v>
      </c>
      <c r="F13" s="42">
        <v>5.9198029999999999E-2</v>
      </c>
      <c r="G13" s="46" t="s">
        <v>424</v>
      </c>
    </row>
    <row r="14" spans="1:7">
      <c r="A14" s="4" t="s">
        <v>334</v>
      </c>
      <c r="B14" s="4">
        <v>0.35060000000000002</v>
      </c>
      <c r="C14" s="4">
        <v>0.15409999999999999</v>
      </c>
      <c r="D14" s="4">
        <v>0.1173</v>
      </c>
      <c r="E14" s="4">
        <v>0.83640000000000003</v>
      </c>
      <c r="F14" s="42">
        <v>6.6697779999999998E-2</v>
      </c>
      <c r="G14" s="46" t="s">
        <v>402</v>
      </c>
    </row>
    <row r="15" spans="1:7">
      <c r="A15" s="4" t="s">
        <v>335</v>
      </c>
      <c r="B15" s="4">
        <v>0.36</v>
      </c>
      <c r="C15" s="4">
        <v>0.15959999999999999</v>
      </c>
      <c r="D15" s="4">
        <v>0.13070000000000001</v>
      </c>
      <c r="E15" s="4">
        <v>1.1586000000000001</v>
      </c>
      <c r="F15" s="42">
        <v>6.7764409999999997E-2</v>
      </c>
      <c r="G15" s="46" t="s">
        <v>434</v>
      </c>
    </row>
    <row r="16" spans="1:7">
      <c r="A16" s="4" t="s">
        <v>336</v>
      </c>
      <c r="B16" s="4">
        <v>0.12180000000000001</v>
      </c>
      <c r="C16" s="4">
        <v>3.95E-2</v>
      </c>
      <c r="D16" s="4">
        <v>5.1499999999999997E-2</v>
      </c>
      <c r="E16" s="4">
        <v>0.36880000000000002</v>
      </c>
      <c r="F16" s="42">
        <v>7.7964069999999996E-2</v>
      </c>
      <c r="G16" s="46" t="s">
        <v>403</v>
      </c>
    </row>
    <row r="17" spans="1:7">
      <c r="A17" s="4" t="s">
        <v>337</v>
      </c>
      <c r="B17" s="4">
        <v>0.15179999999999999</v>
      </c>
      <c r="C17" s="4">
        <v>6.5100000000000005E-2</v>
      </c>
      <c r="D17" s="4">
        <v>6.8900000000000003E-2</v>
      </c>
      <c r="E17" s="4">
        <v>0.4839</v>
      </c>
      <c r="F17" s="42">
        <v>0.1192294</v>
      </c>
      <c r="G17" s="46" t="s">
        <v>447</v>
      </c>
    </row>
    <row r="18" spans="1:7">
      <c r="A18" s="4" t="s">
        <v>338</v>
      </c>
      <c r="B18" s="4">
        <v>0.77559999999999996</v>
      </c>
      <c r="C18" s="4">
        <v>0.52329999999999999</v>
      </c>
      <c r="D18" s="4">
        <v>0.21690000000000001</v>
      </c>
      <c r="E18" s="4">
        <v>1.7775000000000001</v>
      </c>
      <c r="F18" s="42">
        <v>0.12566250000000001</v>
      </c>
      <c r="G18" s="46" t="s">
        <v>444</v>
      </c>
    </row>
    <row r="19" spans="1:7">
      <c r="A19" s="4" t="s">
        <v>339</v>
      </c>
      <c r="B19" s="4">
        <v>0.47320000000000001</v>
      </c>
      <c r="C19" s="4">
        <v>0.2959</v>
      </c>
      <c r="D19" s="4">
        <v>0.1517</v>
      </c>
      <c r="E19" s="4">
        <v>1.0698000000000001</v>
      </c>
      <c r="F19" s="42">
        <v>0.1269624</v>
      </c>
      <c r="G19" s="46" t="s">
        <v>414</v>
      </c>
    </row>
    <row r="20" spans="1:7">
      <c r="A20" s="4" t="s">
        <v>340</v>
      </c>
      <c r="B20" s="4">
        <v>0.20219999999999999</v>
      </c>
      <c r="C20" s="4">
        <v>9.9199999999999997E-2</v>
      </c>
      <c r="D20" s="4">
        <v>8.9599999999999999E-2</v>
      </c>
      <c r="E20" s="4">
        <v>0.69769999999999999</v>
      </c>
      <c r="F20" s="42">
        <v>0.1293957</v>
      </c>
      <c r="G20" s="46" t="s">
        <v>406</v>
      </c>
    </row>
    <row r="21" spans="1:7">
      <c r="A21" s="4" t="s">
        <v>341</v>
      </c>
      <c r="B21" s="4">
        <v>0.3427</v>
      </c>
      <c r="C21" s="4">
        <v>0.20830000000000001</v>
      </c>
      <c r="D21" s="4">
        <v>0.12609999999999999</v>
      </c>
      <c r="E21" s="4">
        <v>0.90369999999999995</v>
      </c>
      <c r="F21" s="42">
        <v>0.1433286</v>
      </c>
      <c r="G21" s="46" t="s">
        <v>449</v>
      </c>
    </row>
    <row r="22" spans="1:7">
      <c r="A22" s="4" t="s">
        <v>342</v>
      </c>
      <c r="B22" s="4">
        <v>0.28810000000000002</v>
      </c>
      <c r="C22" s="4">
        <v>0.17100000000000001</v>
      </c>
      <c r="D22" s="4">
        <v>0.1197</v>
      </c>
      <c r="E22" s="4">
        <v>0.93620000000000003</v>
      </c>
      <c r="F22" s="42">
        <v>0.1578281</v>
      </c>
      <c r="G22" s="46" t="s">
        <v>439</v>
      </c>
    </row>
    <row r="23" spans="1:7">
      <c r="A23" s="4" t="s">
        <v>343</v>
      </c>
      <c r="B23" s="4">
        <v>0.2298</v>
      </c>
      <c r="C23" s="4">
        <v>0.127</v>
      </c>
      <c r="D23" s="4">
        <v>0.1011</v>
      </c>
      <c r="E23" s="4">
        <v>0.64900000000000002</v>
      </c>
      <c r="F23" s="42">
        <v>0.15806139999999999</v>
      </c>
      <c r="G23" s="46" t="s">
        <v>432</v>
      </c>
    </row>
    <row r="24" spans="1:7">
      <c r="A24" s="4" t="s">
        <v>344</v>
      </c>
      <c r="B24" s="4">
        <v>0.21629999999999999</v>
      </c>
      <c r="C24" s="4">
        <v>0.12690000000000001</v>
      </c>
      <c r="D24" s="4">
        <v>9.0899999999999995E-2</v>
      </c>
      <c r="E24" s="4">
        <v>0.61029999999999995</v>
      </c>
      <c r="F24" s="42">
        <v>0.1589614</v>
      </c>
      <c r="G24" s="46" t="s">
        <v>407</v>
      </c>
    </row>
    <row r="25" spans="1:7">
      <c r="A25" s="4" t="s">
        <v>345</v>
      </c>
      <c r="B25" s="4">
        <v>0.75529999999999997</v>
      </c>
      <c r="C25" s="4">
        <v>0.52900000000000003</v>
      </c>
      <c r="D25" s="4">
        <v>0.2291</v>
      </c>
      <c r="E25" s="4">
        <v>1.9467000000000001</v>
      </c>
      <c r="F25" s="42">
        <v>0.15986130000000001</v>
      </c>
      <c r="G25" s="46" t="s">
        <v>437</v>
      </c>
    </row>
    <row r="26" spans="1:7">
      <c r="A26" s="4" t="s">
        <v>347</v>
      </c>
      <c r="B26" s="4">
        <v>0.19059999999999999</v>
      </c>
      <c r="C26" s="4">
        <v>0.1067</v>
      </c>
      <c r="D26" s="4">
        <v>9.2999999999999999E-2</v>
      </c>
      <c r="E26" s="4">
        <v>0.82930000000000004</v>
      </c>
      <c r="F26" s="42">
        <v>0.1748275</v>
      </c>
      <c r="G26" s="46" t="s">
        <v>408</v>
      </c>
    </row>
    <row r="27" spans="1:7">
      <c r="A27" s="4" t="s">
        <v>348</v>
      </c>
      <c r="B27" s="4">
        <v>0.65010000000000001</v>
      </c>
      <c r="C27" s="4">
        <v>0.46529999999999999</v>
      </c>
      <c r="D27" s="4">
        <v>0.20760000000000001</v>
      </c>
      <c r="E27" s="4">
        <v>1.6778999999999999</v>
      </c>
      <c r="F27" s="42">
        <v>0.18172730000000001</v>
      </c>
      <c r="G27" s="46" t="s">
        <v>442</v>
      </c>
    </row>
    <row r="28" spans="1:7">
      <c r="A28" s="4" t="s">
        <v>349</v>
      </c>
      <c r="B28" s="4">
        <v>0.47160000000000002</v>
      </c>
      <c r="C28" s="4">
        <v>0.33139999999999997</v>
      </c>
      <c r="D28" s="4">
        <v>0.1636</v>
      </c>
      <c r="E28" s="4">
        <v>1.3727</v>
      </c>
      <c r="F28" s="42">
        <v>0.19036030000000001</v>
      </c>
      <c r="G28" s="46" t="s">
        <v>416</v>
      </c>
    </row>
    <row r="29" spans="1:7">
      <c r="A29" s="4" t="s">
        <v>350</v>
      </c>
      <c r="B29" s="4">
        <v>0.35110000000000002</v>
      </c>
      <c r="C29" s="4">
        <v>0.2301</v>
      </c>
      <c r="D29" s="4">
        <v>0.14369999999999999</v>
      </c>
      <c r="E29" s="4">
        <v>1.056</v>
      </c>
      <c r="F29" s="42">
        <v>0.19386020000000001</v>
      </c>
      <c r="G29" s="46" t="s">
        <v>440</v>
      </c>
    </row>
    <row r="30" spans="1:7">
      <c r="A30" s="4" t="s">
        <v>351</v>
      </c>
      <c r="B30" s="4">
        <v>0.6663</v>
      </c>
      <c r="C30" s="4">
        <v>0.51680000000000004</v>
      </c>
      <c r="D30" s="4">
        <v>0.2162</v>
      </c>
      <c r="E30" s="4">
        <v>1.7799</v>
      </c>
      <c r="F30" s="42">
        <v>0.23129230000000001</v>
      </c>
      <c r="G30" s="46" t="s">
        <v>433</v>
      </c>
    </row>
    <row r="31" spans="1:7">
      <c r="A31" s="4" t="s">
        <v>352</v>
      </c>
      <c r="B31" s="4">
        <v>0.51680000000000004</v>
      </c>
      <c r="C31" s="4">
        <v>0.39479999999999998</v>
      </c>
      <c r="D31" s="4">
        <v>0.183</v>
      </c>
      <c r="E31" s="4">
        <v>1.2894000000000001</v>
      </c>
      <c r="F31" s="42">
        <v>0.2374588</v>
      </c>
      <c r="G31" s="46" t="s">
        <v>429</v>
      </c>
    </row>
    <row r="32" spans="1:7">
      <c r="A32" s="4" t="s">
        <v>353</v>
      </c>
      <c r="B32" s="4">
        <v>0.40160000000000001</v>
      </c>
      <c r="C32" s="4">
        <v>0.30869999999999997</v>
      </c>
      <c r="D32" s="4">
        <v>0.16880000000000001</v>
      </c>
      <c r="E32" s="4">
        <v>1.3415999999999999</v>
      </c>
      <c r="F32" s="42">
        <v>0.2652912</v>
      </c>
      <c r="G32" s="46" t="s">
        <v>418</v>
      </c>
    </row>
    <row r="33" spans="1:7">
      <c r="A33" s="4" t="s">
        <v>354</v>
      </c>
      <c r="B33" s="4">
        <v>0.20030000000000001</v>
      </c>
      <c r="C33" s="4">
        <v>0.14399999999999999</v>
      </c>
      <c r="D33" s="4">
        <v>0.1061</v>
      </c>
      <c r="E33" s="4">
        <v>0.7762</v>
      </c>
      <c r="F33" s="42">
        <v>0.26742440000000001</v>
      </c>
      <c r="G33" s="46" t="s">
        <v>404</v>
      </c>
    </row>
    <row r="34" spans="1:7">
      <c r="A34" s="4" t="s">
        <v>355</v>
      </c>
      <c r="B34" s="4">
        <v>0.1116</v>
      </c>
      <c r="C34" s="4">
        <v>7.1900000000000006E-2</v>
      </c>
      <c r="D34" s="4">
        <v>7.5700000000000003E-2</v>
      </c>
      <c r="E34" s="4">
        <v>0.57969999999999999</v>
      </c>
      <c r="F34" s="42">
        <v>0.27069100000000001</v>
      </c>
      <c r="G34" s="46" t="s">
        <v>413</v>
      </c>
    </row>
    <row r="35" spans="1:7">
      <c r="A35" s="4" t="s">
        <v>356</v>
      </c>
      <c r="B35" s="4">
        <v>0.2142</v>
      </c>
      <c r="C35" s="4">
        <v>0.1648</v>
      </c>
      <c r="D35" s="4">
        <v>0.1109</v>
      </c>
      <c r="E35" s="4">
        <v>0.78090000000000004</v>
      </c>
      <c r="F35" s="42">
        <v>0.29795670000000002</v>
      </c>
      <c r="G35" s="46" t="s">
        <v>409</v>
      </c>
    </row>
    <row r="36" spans="1:7">
      <c r="A36" s="4" t="s">
        <v>357</v>
      </c>
      <c r="B36" s="4">
        <v>0.45329999999999998</v>
      </c>
      <c r="C36" s="4">
        <v>0.3755</v>
      </c>
      <c r="D36" s="4">
        <v>0.1774</v>
      </c>
      <c r="E36" s="4">
        <v>1.3824000000000001</v>
      </c>
      <c r="F36" s="42">
        <v>0.30618980000000001</v>
      </c>
      <c r="G36" s="46" t="s">
        <v>412</v>
      </c>
    </row>
    <row r="37" spans="1:7">
      <c r="A37" s="4" t="s">
        <v>359</v>
      </c>
      <c r="B37" s="4">
        <v>0.57909999999999995</v>
      </c>
      <c r="C37" s="4">
        <v>0.4975</v>
      </c>
      <c r="D37" s="4">
        <v>0.219</v>
      </c>
      <c r="E37" s="4">
        <v>1.6024</v>
      </c>
      <c r="F37" s="42">
        <v>0.32052259999999999</v>
      </c>
      <c r="G37" s="46" t="s">
        <v>448</v>
      </c>
    </row>
    <row r="38" spans="1:7">
      <c r="A38" s="4" t="s">
        <v>360</v>
      </c>
      <c r="B38" s="4">
        <v>0.1234</v>
      </c>
      <c r="C38" s="4">
        <v>0.1017</v>
      </c>
      <c r="D38" s="4">
        <v>9.0800000000000006E-2</v>
      </c>
      <c r="E38" s="4">
        <v>0.93020000000000003</v>
      </c>
      <c r="F38" s="42">
        <v>0.35108830000000002</v>
      </c>
      <c r="G38" s="46" t="s">
        <v>427</v>
      </c>
    </row>
    <row r="39" spans="1:7">
      <c r="A39" s="4" t="s">
        <v>361</v>
      </c>
      <c r="B39" s="4">
        <v>0.14230000000000001</v>
      </c>
      <c r="C39" s="4">
        <v>0.1244</v>
      </c>
      <c r="D39" s="4">
        <v>0.1012</v>
      </c>
      <c r="E39" s="4">
        <v>0.70050000000000001</v>
      </c>
      <c r="F39" s="42">
        <v>0.37358750000000002</v>
      </c>
      <c r="G39" s="46" t="s">
        <v>423</v>
      </c>
    </row>
    <row r="40" spans="1:7">
      <c r="A40" s="4" t="s">
        <v>362</v>
      </c>
      <c r="B40" s="4">
        <v>0.39650000000000002</v>
      </c>
      <c r="C40" s="4">
        <v>0.36159999999999998</v>
      </c>
      <c r="D40" s="4">
        <v>0.17430000000000001</v>
      </c>
      <c r="E40" s="4">
        <v>1.3127</v>
      </c>
      <c r="F40" s="42">
        <v>0.38498719999999997</v>
      </c>
      <c r="G40" s="46" t="s">
        <v>430</v>
      </c>
    </row>
    <row r="41" spans="1:7">
      <c r="A41" s="4" t="s">
        <v>363</v>
      </c>
      <c r="B41" s="4">
        <v>0.58389999999999997</v>
      </c>
      <c r="C41" s="4">
        <v>0.54210000000000003</v>
      </c>
      <c r="D41" s="4">
        <v>0.2109</v>
      </c>
      <c r="E41" s="4">
        <v>1.7591000000000001</v>
      </c>
      <c r="F41" s="42">
        <v>0.39892</v>
      </c>
      <c r="G41" s="46" t="s">
        <v>425</v>
      </c>
    </row>
    <row r="42" spans="1:7">
      <c r="A42" s="4" t="s">
        <v>365</v>
      </c>
      <c r="B42" s="4">
        <v>0.76380000000000003</v>
      </c>
      <c r="C42" s="4">
        <v>0.72019999999999995</v>
      </c>
      <c r="D42" s="4">
        <v>0.25419999999999998</v>
      </c>
      <c r="E42" s="4">
        <v>2.0169000000000001</v>
      </c>
      <c r="F42" s="42">
        <v>0.40325319999999998</v>
      </c>
      <c r="G42" s="46" t="s">
        <v>443</v>
      </c>
    </row>
    <row r="43" spans="1:7">
      <c r="A43" s="4" t="s">
        <v>366</v>
      </c>
      <c r="B43" s="4">
        <v>0.4304</v>
      </c>
      <c r="C43" s="4">
        <v>0.40960000000000002</v>
      </c>
      <c r="D43" s="4">
        <v>0.1973</v>
      </c>
      <c r="E43" s="4">
        <v>1.4346000000000001</v>
      </c>
      <c r="F43" s="42">
        <v>0.4170528</v>
      </c>
      <c r="G43" s="46" t="s">
        <v>419</v>
      </c>
    </row>
    <row r="44" spans="1:7">
      <c r="A44" s="4" t="s">
        <v>367</v>
      </c>
      <c r="B44" s="4">
        <v>6.4799999999999996E-2</v>
      </c>
      <c r="C44" s="4">
        <v>6.1100000000000002E-2</v>
      </c>
      <c r="D44" s="4">
        <v>6.5500000000000003E-2</v>
      </c>
      <c r="E44" s="4">
        <v>0.45040000000000002</v>
      </c>
      <c r="F44" s="42">
        <v>0.42958570000000001</v>
      </c>
      <c r="G44" s="46" t="s">
        <v>358</v>
      </c>
    </row>
    <row r="45" spans="1:7">
      <c r="A45" s="4" t="s">
        <v>368</v>
      </c>
      <c r="B45" s="4">
        <v>0.1583</v>
      </c>
      <c r="C45" s="4">
        <v>0.15440000000000001</v>
      </c>
      <c r="D45" s="4">
        <v>0.1089</v>
      </c>
      <c r="E45" s="4">
        <v>0.79310000000000003</v>
      </c>
      <c r="F45" s="42">
        <v>0.43698540000000002</v>
      </c>
      <c r="G45" s="46" t="s">
        <v>446</v>
      </c>
    </row>
    <row r="46" spans="1:7">
      <c r="A46" s="4" t="s">
        <v>369</v>
      </c>
      <c r="B46" s="4">
        <v>0.48570000000000002</v>
      </c>
      <c r="C46" s="4">
        <v>0.47189999999999999</v>
      </c>
      <c r="D46" s="4">
        <v>0.20180000000000001</v>
      </c>
      <c r="E46" s="4">
        <v>1.5677000000000001</v>
      </c>
      <c r="F46" s="42">
        <v>0.44288519999999998</v>
      </c>
      <c r="G46" s="46" t="s">
        <v>405</v>
      </c>
    </row>
    <row r="47" spans="1:7">
      <c r="A47" s="4" t="s">
        <v>371</v>
      </c>
      <c r="B47" s="4">
        <v>0.45550000000000002</v>
      </c>
      <c r="C47" s="4">
        <v>0.47570000000000001</v>
      </c>
      <c r="D47" s="4">
        <v>0.2198</v>
      </c>
      <c r="E47" s="4">
        <v>1.6998</v>
      </c>
      <c r="F47" s="42">
        <v>0.4980501</v>
      </c>
      <c r="G47" s="46" t="s">
        <v>438</v>
      </c>
    </row>
    <row r="48" spans="1:7">
      <c r="A48" s="4" t="s">
        <v>372</v>
      </c>
      <c r="B48" s="4">
        <v>2.07E-2</v>
      </c>
      <c r="C48" s="4">
        <v>5.3600000000000002E-2</v>
      </c>
      <c r="D48" s="4">
        <v>6.6699999999999995E-2</v>
      </c>
      <c r="E48" s="4">
        <v>0.49930000000000002</v>
      </c>
      <c r="F48" s="42">
        <v>0.50588310000000003</v>
      </c>
      <c r="G48" s="46" t="s">
        <v>380</v>
      </c>
    </row>
    <row r="49" spans="1:7">
      <c r="A49" s="4" t="s">
        <v>374</v>
      </c>
      <c r="B49" s="4">
        <v>3.8399999999999997E-2</v>
      </c>
      <c r="C49" s="4">
        <v>5.57E-2</v>
      </c>
      <c r="D49" s="4">
        <v>6.5500000000000003E-2</v>
      </c>
      <c r="E49" s="4">
        <v>0.55879999999999996</v>
      </c>
      <c r="F49" s="42">
        <v>0.51154960000000005</v>
      </c>
      <c r="G49" s="46" t="s">
        <v>394</v>
      </c>
    </row>
    <row r="50" spans="1:7">
      <c r="A50" s="4" t="s">
        <v>375</v>
      </c>
      <c r="B50" s="4">
        <v>0.29820000000000002</v>
      </c>
      <c r="C50" s="4">
        <v>0.32190000000000002</v>
      </c>
      <c r="D50" s="4">
        <v>0.16850000000000001</v>
      </c>
      <c r="E50" s="4">
        <v>1.3851</v>
      </c>
      <c r="F50" s="42">
        <v>0.51724939999999997</v>
      </c>
      <c r="G50" s="46" t="s">
        <v>415</v>
      </c>
    </row>
    <row r="51" spans="1:7">
      <c r="A51" s="4" t="s">
        <v>376</v>
      </c>
      <c r="B51" s="4">
        <v>5.9499999999999997E-2</v>
      </c>
      <c r="C51" s="4">
        <v>7.4700000000000003E-2</v>
      </c>
      <c r="D51" s="4">
        <v>7.6799999999999993E-2</v>
      </c>
      <c r="E51" s="4">
        <v>0.64400000000000002</v>
      </c>
      <c r="F51" s="42">
        <v>0.52954900000000005</v>
      </c>
      <c r="G51" s="46" t="s">
        <v>346</v>
      </c>
    </row>
    <row r="52" spans="1:7">
      <c r="A52" s="4" t="s">
        <v>377</v>
      </c>
      <c r="B52" s="4">
        <v>0.4002</v>
      </c>
      <c r="C52" s="4">
        <v>0.45689999999999997</v>
      </c>
      <c r="D52" s="4">
        <v>0.20030000000000001</v>
      </c>
      <c r="E52" s="4">
        <v>1.5537000000000001</v>
      </c>
      <c r="F52" s="42">
        <v>0.5789474</v>
      </c>
      <c r="G52" s="46" t="s">
        <v>401</v>
      </c>
    </row>
    <row r="53" spans="1:7">
      <c r="A53" s="4" t="s">
        <v>378</v>
      </c>
      <c r="B53" s="4">
        <v>7.3800000000000004E-2</v>
      </c>
      <c r="C53" s="4">
        <v>0.10979999999999999</v>
      </c>
      <c r="D53" s="4">
        <v>8.8700000000000001E-2</v>
      </c>
      <c r="E53" s="4">
        <v>0.59379999999999999</v>
      </c>
      <c r="F53" s="42">
        <v>0.6129462</v>
      </c>
      <c r="G53" s="46" t="s">
        <v>373</v>
      </c>
    </row>
    <row r="54" spans="1:7">
      <c r="A54" s="4" t="s">
        <v>379</v>
      </c>
      <c r="B54" s="4">
        <v>1.6299999999999999E-2</v>
      </c>
      <c r="C54" s="4">
        <v>5.9900000000000002E-2</v>
      </c>
      <c r="D54" s="4">
        <v>6.4199999999999993E-2</v>
      </c>
      <c r="E54" s="4">
        <v>0.47070000000000001</v>
      </c>
      <c r="F54" s="42">
        <v>0.6150795</v>
      </c>
      <c r="G54" s="46" t="s">
        <v>328</v>
      </c>
    </row>
    <row r="55" spans="1:7">
      <c r="A55" s="4" t="s">
        <v>381</v>
      </c>
      <c r="B55" s="4">
        <v>0.22839999999999999</v>
      </c>
      <c r="C55" s="4">
        <v>0.30809999999999998</v>
      </c>
      <c r="D55" s="4">
        <v>0.16320000000000001</v>
      </c>
      <c r="E55" s="4">
        <v>1.2385999999999999</v>
      </c>
      <c r="F55" s="42">
        <v>0.65751139999999997</v>
      </c>
      <c r="G55" s="46" t="s">
        <v>422</v>
      </c>
    </row>
    <row r="56" spans="1:7">
      <c r="A56" s="4" t="s">
        <v>382</v>
      </c>
      <c r="B56" s="4">
        <v>0.23180000000000001</v>
      </c>
      <c r="C56" s="4">
        <v>0.30930000000000002</v>
      </c>
      <c r="D56" s="4">
        <v>0.1532</v>
      </c>
      <c r="E56" s="4">
        <v>1.2331000000000001</v>
      </c>
      <c r="F56" s="42">
        <v>0.66957770000000005</v>
      </c>
      <c r="G56" s="46" t="s">
        <v>417</v>
      </c>
    </row>
    <row r="57" spans="1:7">
      <c r="A57" s="4" t="s">
        <v>383</v>
      </c>
      <c r="B57" s="4">
        <v>0.43719999999999998</v>
      </c>
      <c r="C57" s="4">
        <v>0.56910000000000005</v>
      </c>
      <c r="D57" s="4">
        <v>0.23860000000000001</v>
      </c>
      <c r="E57" s="4">
        <v>1.7874000000000001</v>
      </c>
      <c r="F57" s="42">
        <v>0.68977699999999997</v>
      </c>
      <c r="G57" s="46" t="s">
        <v>435</v>
      </c>
    </row>
    <row r="58" spans="1:7">
      <c r="A58" s="4" t="s">
        <v>384</v>
      </c>
      <c r="B58" s="4">
        <v>9.6100000000000005E-2</v>
      </c>
      <c r="C58" s="4">
        <v>0.21210000000000001</v>
      </c>
      <c r="D58" s="4">
        <v>0.12740000000000001</v>
      </c>
      <c r="E58" s="4">
        <v>0.85060000000000002</v>
      </c>
      <c r="F58" s="42">
        <v>0.80660639999999995</v>
      </c>
      <c r="G58" s="46" t="s">
        <v>395</v>
      </c>
    </row>
    <row r="59" spans="1:7">
      <c r="A59" s="4" t="s">
        <v>385</v>
      </c>
      <c r="B59" s="4">
        <v>0.157</v>
      </c>
      <c r="C59" s="4">
        <v>0.32040000000000002</v>
      </c>
      <c r="D59" s="4">
        <v>0.15570000000000001</v>
      </c>
      <c r="E59" s="4">
        <v>1.2735000000000001</v>
      </c>
      <c r="F59" s="42">
        <v>0.85937140000000001</v>
      </c>
      <c r="G59" s="46" t="s">
        <v>426</v>
      </c>
    </row>
    <row r="60" spans="1:7">
      <c r="A60" s="4" t="s">
        <v>386</v>
      </c>
      <c r="B60" s="4">
        <v>0</v>
      </c>
      <c r="C60" s="4">
        <v>4.4000000000000003E-3</v>
      </c>
      <c r="D60" s="4">
        <v>1.6E-2</v>
      </c>
      <c r="E60" s="4">
        <v>0.1719</v>
      </c>
      <c r="F60" s="42">
        <v>1</v>
      </c>
      <c r="G60" s="45"/>
    </row>
    <row r="61" spans="1:7">
      <c r="A61" s="4" t="s">
        <v>387</v>
      </c>
      <c r="B61" s="4">
        <v>0</v>
      </c>
      <c r="C61" s="4">
        <v>1.6899999999999998E-2</v>
      </c>
      <c r="D61" s="4">
        <v>3.6600000000000001E-2</v>
      </c>
      <c r="E61" s="4">
        <v>0.30819999999999997</v>
      </c>
      <c r="F61" s="42">
        <v>1</v>
      </c>
      <c r="G61" s="45"/>
    </row>
    <row r="62" spans="1:7">
      <c r="A62" s="4" t="s">
        <v>388</v>
      </c>
      <c r="B62" s="4">
        <v>0</v>
      </c>
      <c r="C62" s="4">
        <v>7.0000000000000001E-3</v>
      </c>
      <c r="D62" s="4">
        <v>2.06E-2</v>
      </c>
      <c r="E62" s="4">
        <v>0.19839999999999999</v>
      </c>
      <c r="F62" s="42">
        <v>1</v>
      </c>
      <c r="G62" s="45"/>
    </row>
    <row r="63" spans="1:7">
      <c r="A63" s="4" t="s">
        <v>389</v>
      </c>
      <c r="B63" s="4">
        <v>0</v>
      </c>
      <c r="C63" s="4">
        <v>2.47E-2</v>
      </c>
      <c r="D63" s="4">
        <v>4.41E-2</v>
      </c>
      <c r="E63" s="4">
        <v>0.39739999999999998</v>
      </c>
      <c r="F63" s="42">
        <v>1</v>
      </c>
      <c r="G63" s="45"/>
    </row>
    <row r="64" spans="1:7">
      <c r="A64" s="4" t="s">
        <v>390</v>
      </c>
      <c r="B64" s="4">
        <v>0</v>
      </c>
      <c r="C64" s="4">
        <v>8.3000000000000001E-3</v>
      </c>
      <c r="D64" s="4">
        <v>2.4199999999999999E-2</v>
      </c>
      <c r="E64" s="4">
        <v>0.25890000000000002</v>
      </c>
      <c r="F64" s="42">
        <v>1</v>
      </c>
      <c r="G64" s="45"/>
    </row>
    <row r="65" spans="1:7">
      <c r="A65" s="4" t="s">
        <v>391</v>
      </c>
      <c r="B65" s="4">
        <v>0</v>
      </c>
      <c r="C65" s="4">
        <v>9.4999999999999998E-3</v>
      </c>
      <c r="D65" s="4">
        <v>2.6100000000000002E-2</v>
      </c>
      <c r="E65" s="4">
        <v>0.2271</v>
      </c>
      <c r="F65" s="42">
        <v>1</v>
      </c>
      <c r="G65" s="45"/>
    </row>
    <row r="66" spans="1:7">
      <c r="A66" s="4" t="s">
        <v>392</v>
      </c>
      <c r="B66" s="4">
        <v>0</v>
      </c>
      <c r="C66" s="4">
        <v>0.10340000000000001</v>
      </c>
      <c r="D66" s="4">
        <v>9.2200000000000004E-2</v>
      </c>
      <c r="E66" s="4">
        <v>0.76070000000000004</v>
      </c>
      <c r="F66" s="42">
        <v>1</v>
      </c>
      <c r="G66" s="45"/>
    </row>
    <row r="67" spans="1:7">
      <c r="A67" s="4" t="s">
        <v>393</v>
      </c>
      <c r="B67" s="4">
        <v>0</v>
      </c>
      <c r="C67" s="4">
        <v>3.7999999999999999E-2</v>
      </c>
      <c r="D67" s="4">
        <v>5.74E-2</v>
      </c>
      <c r="E67" s="4">
        <v>0.5242</v>
      </c>
      <c r="F67" s="42">
        <v>1</v>
      </c>
      <c r="G67" s="45"/>
    </row>
  </sheetData>
  <mergeCells count="1">
    <mergeCell ref="A1:G1"/>
  </mergeCells>
  <conditionalFormatting sqref="F13:F67">
    <cfRule type="cellIs" dxfId="1" priority="3" operator="lessThan">
      <formula>0.01</formula>
    </cfRule>
    <cfRule type="cellIs" dxfId="0" priority="4" operator="lessThan">
      <formula>0.05</formula>
    </cfRule>
  </conditionalFormatting>
  <pageMargins left="0.75" right="0.75" top="1" bottom="1" header="0.5" footer="0.5"/>
  <pageSetup orientation="portrait" horizontalDpi="4294967292" verticalDpi="4294967292"/>
  <drawing r:id="rId1"/>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TableS1</vt:lpstr>
      <vt:lpstr>TableS2</vt:lpstr>
      <vt:lpstr>Table S3</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eanette Baran-Gale</dc:creator>
  <cp:lastModifiedBy>Jeanette Baran-Gale</cp:lastModifiedBy>
  <dcterms:created xsi:type="dcterms:W3CDTF">2013-07-02T15:07:43Z</dcterms:created>
  <dcterms:modified xsi:type="dcterms:W3CDTF">2013-07-30T13:50:53Z</dcterms:modified>
</cp:coreProperties>
</file>